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kimaNew/Documents/Documents/最近のデータ/IMF研究/Brazil/Data/"/>
    </mc:Choice>
  </mc:AlternateContent>
  <xr:revisionPtr revIDLastSave="0" documentId="13_ncr:1_{E5D2F470-B992-694C-93E9-F8A354A6417E}" xr6:coauthVersionLast="45" xr6:coauthVersionMax="45" xr10:uidLastSave="{00000000-0000-0000-0000-000000000000}"/>
  <bookViews>
    <workbookView xWindow="-36960" yWindow="460" windowWidth="37300" windowHeight="19620" xr2:uid="{00000000-000D-0000-FFFF-FFFF00000000}"/>
  </bookViews>
  <sheets>
    <sheet name="BrazilianandJapanese" sheetId="5" r:id="rId1"/>
  </sheets>
  <calcPr calcId="191029"/>
</workbook>
</file>

<file path=xl/calcChain.xml><?xml version="1.0" encoding="utf-8"?>
<calcChain xmlns="http://schemas.openxmlformats.org/spreadsheetml/2006/main">
  <c r="U45" i="5" l="1"/>
  <c r="U44" i="5"/>
  <c r="U43" i="5"/>
  <c r="U42" i="5"/>
  <c r="U41" i="5"/>
  <c r="U40" i="5"/>
  <c r="U39" i="5"/>
  <c r="U38" i="5"/>
  <c r="U37" i="5"/>
  <c r="U36" i="5"/>
  <c r="U35" i="5"/>
  <c r="U34" i="5"/>
  <c r="U33" i="5"/>
  <c r="U32" i="5"/>
  <c r="U31" i="5"/>
  <c r="U30" i="5"/>
  <c r="U29" i="5"/>
  <c r="U28" i="5"/>
  <c r="U27" i="5"/>
  <c r="U26" i="5"/>
  <c r="U25" i="5"/>
  <c r="U24" i="5"/>
  <c r="U23" i="5"/>
  <c r="U3" i="5"/>
  <c r="U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" i="5"/>
  <c r="U50" i="5"/>
  <c r="V50" i="5" s="1"/>
  <c r="AI45" i="5" l="1"/>
  <c r="AI44" i="5"/>
  <c r="AI43" i="5"/>
  <c r="AI42" i="5"/>
  <c r="AH42" i="5"/>
  <c r="AI41" i="5"/>
  <c r="AH41" i="5"/>
  <c r="AI40" i="5"/>
  <c r="AI39" i="5"/>
  <c r="AI38" i="5"/>
  <c r="AI37" i="5"/>
  <c r="AI36" i="5"/>
  <c r="AI35" i="5"/>
  <c r="AI34" i="5"/>
  <c r="AI33" i="5"/>
  <c r="AI32" i="5"/>
  <c r="AI31" i="5"/>
  <c r="AI30" i="5"/>
  <c r="AI29" i="5"/>
  <c r="AH29" i="5"/>
  <c r="AI28" i="5"/>
  <c r="AH28" i="5"/>
  <c r="AI27" i="5"/>
  <c r="AH27" i="5"/>
  <c r="AI26" i="5"/>
  <c r="AI25" i="5"/>
  <c r="AI24" i="5"/>
  <c r="AI23" i="5"/>
  <c r="AI4" i="5"/>
  <c r="AI5" i="5"/>
  <c r="AI6" i="5"/>
  <c r="AI7" i="5"/>
  <c r="AI8" i="5"/>
  <c r="AI9" i="5"/>
  <c r="AI10" i="5"/>
  <c r="AH11" i="5"/>
  <c r="AI11" i="5"/>
  <c r="AI12" i="5"/>
  <c r="AI13" i="5"/>
  <c r="AI14" i="5"/>
  <c r="AI15" i="5"/>
  <c r="AI16" i="5"/>
  <c r="AI17" i="5"/>
  <c r="AI18" i="5"/>
  <c r="AI19" i="5"/>
  <c r="AI20" i="5"/>
  <c r="AG45" i="5"/>
  <c r="AG44" i="5"/>
  <c r="AG43" i="5"/>
  <c r="AG42" i="5"/>
  <c r="AG41" i="5"/>
  <c r="AG40" i="5"/>
  <c r="AG39" i="5"/>
  <c r="AG38" i="5"/>
  <c r="AG37" i="5"/>
  <c r="AG36" i="5"/>
  <c r="AG35" i="5"/>
  <c r="AG34" i="5"/>
  <c r="AG33" i="5"/>
  <c r="AG32" i="5"/>
  <c r="AG31" i="5"/>
  <c r="AG30" i="5"/>
  <c r="AG29" i="5"/>
  <c r="AG28" i="5"/>
  <c r="AG27" i="5"/>
  <c r="AG26" i="5"/>
  <c r="AG25" i="5"/>
  <c r="AG24" i="5"/>
  <c r="AG23" i="5"/>
  <c r="AG3" i="5"/>
  <c r="AG4" i="5"/>
  <c r="AG5" i="5"/>
  <c r="AG6" i="5"/>
  <c r="AG7" i="5"/>
  <c r="AG8" i="5"/>
  <c r="AG9" i="5"/>
  <c r="AG10" i="5"/>
  <c r="AG11" i="5"/>
  <c r="AG12" i="5"/>
  <c r="AG13" i="5"/>
  <c r="AG14" i="5"/>
  <c r="AG15" i="5"/>
  <c r="AG16" i="5"/>
  <c r="AG17" i="5"/>
  <c r="AG18" i="5"/>
  <c r="AG19" i="5"/>
  <c r="AG20" i="5"/>
  <c r="AG2" i="5"/>
  <c r="AG50" i="5"/>
  <c r="AD45" i="5"/>
  <c r="Y45" i="5"/>
  <c r="AD44" i="5"/>
  <c r="Y44" i="5"/>
  <c r="AD43" i="5"/>
  <c r="Y43" i="5"/>
  <c r="AD40" i="5"/>
  <c r="Y40" i="5"/>
  <c r="AD39" i="5"/>
  <c r="Y39" i="5"/>
  <c r="AD38" i="5"/>
  <c r="Y38" i="5"/>
  <c r="AH38" i="5" s="1"/>
  <c r="AD37" i="5"/>
  <c r="Y37" i="5"/>
  <c r="AD36" i="5"/>
  <c r="Y36" i="5"/>
  <c r="AD35" i="5"/>
  <c r="Y35" i="5"/>
  <c r="AH35" i="5" s="1"/>
  <c r="AD34" i="5"/>
  <c r="Y34" i="5"/>
  <c r="AD33" i="5"/>
  <c r="Y33" i="5"/>
  <c r="AD32" i="5"/>
  <c r="Y32" i="5"/>
  <c r="AH32" i="5" s="1"/>
  <c r="AD31" i="5"/>
  <c r="Y31" i="5"/>
  <c r="AD30" i="5"/>
  <c r="Y30" i="5"/>
  <c r="AD26" i="5"/>
  <c r="Y26" i="5"/>
  <c r="AH26" i="5" s="1"/>
  <c r="AD25" i="5"/>
  <c r="Y25" i="5"/>
  <c r="AD24" i="5"/>
  <c r="Y24" i="5"/>
  <c r="AD23" i="5"/>
  <c r="Y23" i="5"/>
  <c r="AH23" i="5" s="1"/>
  <c r="AD20" i="5"/>
  <c r="Y20" i="5"/>
  <c r="AD19" i="5"/>
  <c r="Y19" i="5"/>
  <c r="AD18" i="5"/>
  <c r="Y18" i="5"/>
  <c r="AD17" i="5"/>
  <c r="Y17" i="5"/>
  <c r="AD16" i="5"/>
  <c r="Y16" i="5"/>
  <c r="AH16" i="5" s="1"/>
  <c r="AD15" i="5"/>
  <c r="Y15" i="5"/>
  <c r="AH15" i="5" s="1"/>
  <c r="AD14" i="5"/>
  <c r="Y14" i="5"/>
  <c r="AD13" i="5"/>
  <c r="Y13" i="5"/>
  <c r="AD12" i="5"/>
  <c r="Y12" i="5"/>
  <c r="AD10" i="5"/>
  <c r="Y10" i="5"/>
  <c r="AD9" i="5"/>
  <c r="Y9" i="5"/>
  <c r="AD8" i="5"/>
  <c r="Y8" i="5"/>
  <c r="AH8" i="5" s="1"/>
  <c r="AD7" i="5"/>
  <c r="Y7" i="5"/>
  <c r="AD6" i="5"/>
  <c r="Y6" i="5"/>
  <c r="AH6" i="5" s="1"/>
  <c r="AD5" i="5"/>
  <c r="Y5" i="5"/>
  <c r="AD4" i="5"/>
  <c r="Y4" i="5"/>
  <c r="AH43" i="5" l="1"/>
  <c r="AH12" i="5"/>
  <c r="AH18" i="5"/>
  <c r="AH7" i="5"/>
  <c r="AH14" i="5"/>
  <c r="AH20" i="5"/>
  <c r="AH31" i="5"/>
  <c r="AH37" i="5"/>
  <c r="AH45" i="5"/>
  <c r="AH17" i="5"/>
  <c r="AH25" i="5"/>
  <c r="AH34" i="5"/>
  <c r="AH40" i="5"/>
  <c r="AH9" i="5"/>
  <c r="AH24" i="5"/>
  <c r="AH33" i="5"/>
  <c r="AH39" i="5"/>
  <c r="AH5" i="5"/>
  <c r="AH10" i="5"/>
  <c r="AH13" i="5"/>
  <c r="AH19" i="5"/>
  <c r="AH30" i="5"/>
  <c r="AH36" i="5"/>
  <c r="AH44" i="5"/>
  <c r="AH4" i="5"/>
  <c r="AG51" i="5" l="1"/>
  <c r="AG52" i="5"/>
  <c r="AG53" i="5"/>
  <c r="AG54" i="5"/>
  <c r="AG55" i="5"/>
  <c r="AG56" i="5"/>
  <c r="AG57" i="5"/>
  <c r="AG58" i="5"/>
  <c r="AG59" i="5"/>
  <c r="AG60" i="5"/>
  <c r="AG61" i="5"/>
  <c r="AG62" i="5"/>
  <c r="AG63" i="5"/>
  <c r="AG64" i="5"/>
  <c r="AG65" i="5"/>
  <c r="AG66" i="5"/>
  <c r="AG67" i="5"/>
  <c r="AG68" i="5"/>
  <c r="AG71" i="5"/>
  <c r="AG72" i="5"/>
  <c r="AG73" i="5"/>
  <c r="AG74" i="5"/>
  <c r="AG75" i="5"/>
  <c r="AG76" i="5"/>
  <c r="AG77" i="5"/>
  <c r="AG78" i="5"/>
  <c r="AG79" i="5"/>
  <c r="AG80" i="5"/>
  <c r="AG81" i="5"/>
  <c r="AG82" i="5"/>
  <c r="AG83" i="5"/>
  <c r="AG84" i="5"/>
  <c r="AG85" i="5"/>
  <c r="AG86" i="5"/>
  <c r="AG87" i="5"/>
  <c r="AG88" i="5"/>
  <c r="AG89" i="5"/>
  <c r="AG90" i="5"/>
  <c r="AG91" i="5"/>
  <c r="AG92" i="5"/>
  <c r="AG93" i="5"/>
  <c r="AP93" i="5"/>
  <c r="AP92" i="5"/>
  <c r="AP91" i="5"/>
  <c r="AP90" i="5"/>
  <c r="AP89" i="5"/>
  <c r="AP88" i="5"/>
  <c r="AP87" i="5"/>
  <c r="AP86" i="5"/>
  <c r="AP85" i="5"/>
  <c r="AP84" i="5"/>
  <c r="AP83" i="5"/>
  <c r="AP82" i="5"/>
  <c r="AP81" i="5"/>
  <c r="AP80" i="5"/>
  <c r="AP79" i="5"/>
  <c r="AP78" i="5"/>
  <c r="AP77" i="5"/>
  <c r="AP76" i="5"/>
  <c r="AP75" i="5"/>
  <c r="AP74" i="5"/>
  <c r="AP73" i="5"/>
  <c r="AP72" i="5"/>
  <c r="AP71" i="5"/>
  <c r="AP68" i="5"/>
  <c r="AP67" i="5"/>
  <c r="AP66" i="5"/>
  <c r="AP65" i="5"/>
  <c r="AP64" i="5"/>
  <c r="AP63" i="5"/>
  <c r="AP62" i="5"/>
  <c r="AP61" i="5"/>
  <c r="AP60" i="5"/>
  <c r="AP59" i="5"/>
  <c r="AP58" i="5"/>
  <c r="AP57" i="5"/>
  <c r="AP56" i="5"/>
  <c r="AP55" i="5"/>
  <c r="AP54" i="5"/>
  <c r="AP53" i="5"/>
  <c r="AP52" i="5"/>
  <c r="AP51" i="5"/>
  <c r="AP50" i="5"/>
  <c r="AP42" i="5"/>
  <c r="AP43" i="5"/>
  <c r="AP44" i="5"/>
  <c r="AP45" i="5"/>
  <c r="AP41" i="5"/>
  <c r="AP40" i="5"/>
  <c r="AP39" i="5"/>
  <c r="AP38" i="5"/>
  <c r="AP37" i="5"/>
  <c r="AP36" i="5"/>
  <c r="AP35" i="5"/>
  <c r="AP34" i="5"/>
  <c r="AP33" i="5"/>
  <c r="AP32" i="5"/>
  <c r="AP31" i="5"/>
  <c r="AP30" i="5"/>
  <c r="AP29" i="5"/>
  <c r="AP28" i="5"/>
  <c r="AP27" i="5"/>
  <c r="AP26" i="5"/>
  <c r="AP25" i="5"/>
  <c r="AP24" i="5"/>
  <c r="AP23" i="5"/>
  <c r="AP3" i="5"/>
  <c r="AP4" i="5"/>
  <c r="AP5" i="5"/>
  <c r="AP6" i="5"/>
  <c r="AP7" i="5"/>
  <c r="AP8" i="5"/>
  <c r="AP9" i="5"/>
  <c r="AP10" i="5"/>
  <c r="AP11" i="5"/>
  <c r="AP12" i="5"/>
  <c r="AP13" i="5"/>
  <c r="AP14" i="5"/>
  <c r="AP15" i="5"/>
  <c r="AP16" i="5"/>
  <c r="AP17" i="5"/>
  <c r="AP18" i="5"/>
  <c r="AP19" i="5"/>
  <c r="AP20" i="5"/>
  <c r="AP2" i="5"/>
  <c r="U93" i="5" l="1"/>
  <c r="V93" i="5" s="1"/>
  <c r="U92" i="5"/>
  <c r="V92" i="5" s="1"/>
  <c r="U91" i="5"/>
  <c r="V91" i="5" s="1"/>
  <c r="U90" i="5"/>
  <c r="V90" i="5" s="1"/>
  <c r="U89" i="5"/>
  <c r="V89" i="5" s="1"/>
  <c r="U88" i="5"/>
  <c r="V88" i="5" s="1"/>
  <c r="U87" i="5"/>
  <c r="V87" i="5" s="1"/>
  <c r="U86" i="5"/>
  <c r="V86" i="5" s="1"/>
  <c r="U85" i="5"/>
  <c r="V85" i="5" s="1"/>
  <c r="U84" i="5"/>
  <c r="V84" i="5" s="1"/>
  <c r="U83" i="5"/>
  <c r="V83" i="5" s="1"/>
  <c r="U82" i="5"/>
  <c r="V82" i="5" s="1"/>
  <c r="U81" i="5"/>
  <c r="V81" i="5" s="1"/>
  <c r="U80" i="5"/>
  <c r="V80" i="5" s="1"/>
  <c r="U79" i="5"/>
  <c r="V79" i="5" s="1"/>
  <c r="U78" i="5"/>
  <c r="V78" i="5" s="1"/>
  <c r="U77" i="5"/>
  <c r="V77" i="5" s="1"/>
  <c r="U76" i="5"/>
  <c r="V76" i="5" s="1"/>
  <c r="U75" i="5"/>
  <c r="V75" i="5" s="1"/>
  <c r="U74" i="5"/>
  <c r="V74" i="5" s="1"/>
  <c r="U73" i="5"/>
  <c r="V73" i="5" s="1"/>
  <c r="U72" i="5"/>
  <c r="V72" i="5" s="1"/>
  <c r="U71" i="5"/>
  <c r="V71" i="5" s="1"/>
  <c r="U68" i="5"/>
  <c r="V68" i="5" s="1"/>
  <c r="U67" i="5"/>
  <c r="V67" i="5" s="1"/>
  <c r="U66" i="5"/>
  <c r="V66" i="5" s="1"/>
  <c r="U65" i="5"/>
  <c r="V65" i="5" s="1"/>
  <c r="U64" i="5"/>
  <c r="V64" i="5" s="1"/>
  <c r="U63" i="5"/>
  <c r="V63" i="5" s="1"/>
  <c r="U62" i="5"/>
  <c r="V62" i="5" s="1"/>
  <c r="U61" i="5"/>
  <c r="V61" i="5" s="1"/>
  <c r="U60" i="5"/>
  <c r="V60" i="5" s="1"/>
  <c r="U59" i="5"/>
  <c r="V59" i="5" s="1"/>
  <c r="U58" i="5"/>
  <c r="V58" i="5" s="1"/>
  <c r="U57" i="5"/>
  <c r="V57" i="5" s="1"/>
  <c r="U56" i="5"/>
  <c r="V56" i="5" s="1"/>
  <c r="U55" i="5"/>
  <c r="V55" i="5" s="1"/>
  <c r="U54" i="5"/>
  <c r="V54" i="5" s="1"/>
  <c r="U53" i="5"/>
  <c r="V53" i="5" s="1"/>
  <c r="U52" i="5"/>
  <c r="V52" i="5" s="1"/>
  <c r="U51" i="5"/>
  <c r="V51" i="5" s="1"/>
  <c r="S3" i="5"/>
  <c r="V3" i="5" s="1"/>
  <c r="S4" i="5"/>
  <c r="V4" i="5" s="1"/>
  <c r="S5" i="5"/>
  <c r="V5" i="5" s="1"/>
  <c r="S6" i="5"/>
  <c r="V6" i="5" s="1"/>
  <c r="S7" i="5"/>
  <c r="V7" i="5" s="1"/>
  <c r="S8" i="5"/>
  <c r="V8" i="5" s="1"/>
  <c r="S9" i="5"/>
  <c r="V9" i="5" s="1"/>
  <c r="S10" i="5"/>
  <c r="V10" i="5" s="1"/>
  <c r="S11" i="5"/>
  <c r="V11" i="5" s="1"/>
  <c r="S12" i="5"/>
  <c r="V12" i="5" s="1"/>
  <c r="S13" i="5"/>
  <c r="V13" i="5" s="1"/>
  <c r="S14" i="5"/>
  <c r="V14" i="5" s="1"/>
  <c r="S15" i="5"/>
  <c r="V15" i="5" s="1"/>
  <c r="S16" i="5"/>
  <c r="V16" i="5" s="1"/>
  <c r="S17" i="5"/>
  <c r="V17" i="5" s="1"/>
  <c r="S18" i="5"/>
  <c r="V18" i="5" s="1"/>
  <c r="S19" i="5"/>
  <c r="V19" i="5" s="1"/>
  <c r="S20" i="5"/>
  <c r="V20" i="5" s="1"/>
  <c r="S23" i="5"/>
  <c r="V23" i="5" s="1"/>
  <c r="S24" i="5"/>
  <c r="V24" i="5" s="1"/>
  <c r="S25" i="5"/>
  <c r="V25" i="5" s="1"/>
  <c r="S26" i="5"/>
  <c r="V26" i="5" s="1"/>
  <c r="S27" i="5"/>
  <c r="V27" i="5" s="1"/>
  <c r="S28" i="5"/>
  <c r="V28" i="5" s="1"/>
  <c r="S29" i="5"/>
  <c r="V29" i="5" s="1"/>
  <c r="S30" i="5"/>
  <c r="V30" i="5" s="1"/>
  <c r="S31" i="5"/>
  <c r="V31" i="5" s="1"/>
  <c r="S32" i="5"/>
  <c r="V32" i="5" s="1"/>
  <c r="S33" i="5"/>
  <c r="V33" i="5" s="1"/>
  <c r="S34" i="5"/>
  <c r="V34" i="5" s="1"/>
  <c r="S35" i="5"/>
  <c r="V35" i="5" s="1"/>
  <c r="S36" i="5"/>
  <c r="V36" i="5" s="1"/>
  <c r="S37" i="5"/>
  <c r="V37" i="5" s="1"/>
  <c r="S38" i="5"/>
  <c r="V38" i="5" s="1"/>
  <c r="S39" i="5"/>
  <c r="V39" i="5" s="1"/>
  <c r="S40" i="5"/>
  <c r="V40" i="5" s="1"/>
  <c r="S41" i="5"/>
  <c r="V41" i="5" s="1"/>
  <c r="S42" i="5"/>
  <c r="V42" i="5" s="1"/>
  <c r="S43" i="5"/>
  <c r="V43" i="5" s="1"/>
  <c r="S44" i="5"/>
  <c r="V44" i="5" s="1"/>
  <c r="S45" i="5"/>
  <c r="V45" i="5" s="1"/>
  <c r="S2" i="5"/>
  <c r="V2" i="5" s="1"/>
  <c r="AH3" i="5"/>
  <c r="AI3" i="5"/>
  <c r="AI2" i="5"/>
  <c r="AH2" i="5"/>
  <c r="AH50" i="5"/>
  <c r="AI93" i="5"/>
  <c r="AH93" i="5"/>
  <c r="AI92" i="5"/>
  <c r="AH92" i="5"/>
  <c r="AI91" i="5"/>
  <c r="AH91" i="5"/>
  <c r="AI90" i="5"/>
  <c r="AH90" i="5"/>
  <c r="AI89" i="5"/>
  <c r="AH89" i="5"/>
  <c r="AI88" i="5"/>
  <c r="AH88" i="5"/>
  <c r="AI87" i="5"/>
  <c r="AH87" i="5"/>
  <c r="AI86" i="5"/>
  <c r="AH86" i="5"/>
  <c r="AI85" i="5"/>
  <c r="AH85" i="5"/>
  <c r="AI84" i="5"/>
  <c r="AH84" i="5"/>
  <c r="AI83" i="5"/>
  <c r="AH83" i="5"/>
  <c r="AI82" i="5"/>
  <c r="AH82" i="5"/>
  <c r="AI81" i="5"/>
  <c r="AH81" i="5"/>
  <c r="AI80" i="5"/>
  <c r="AH80" i="5"/>
  <c r="AI79" i="5"/>
  <c r="AH79" i="5"/>
  <c r="AI78" i="5"/>
  <c r="AH78" i="5"/>
  <c r="AI77" i="5"/>
  <c r="AH77" i="5"/>
  <c r="AI76" i="5"/>
  <c r="AH76" i="5"/>
  <c r="AI75" i="5"/>
  <c r="AH75" i="5"/>
  <c r="AI74" i="5"/>
  <c r="AH74" i="5"/>
  <c r="AI73" i="5"/>
  <c r="AH73" i="5"/>
  <c r="AI72" i="5"/>
  <c r="AH72" i="5"/>
  <c r="AI71" i="5"/>
  <c r="AH71" i="5"/>
  <c r="AI68" i="5"/>
  <c r="AH68" i="5"/>
  <c r="AI67" i="5"/>
  <c r="AH67" i="5"/>
  <c r="AI66" i="5"/>
  <c r="AH66" i="5"/>
  <c r="AI65" i="5"/>
  <c r="AH65" i="5"/>
  <c r="AI64" i="5"/>
  <c r="AH64" i="5"/>
  <c r="AI63" i="5"/>
  <c r="AH63" i="5"/>
  <c r="AI62" i="5"/>
  <c r="AH62" i="5"/>
  <c r="AI61" i="5"/>
  <c r="AH61" i="5"/>
  <c r="AI60" i="5"/>
  <c r="AH60" i="5"/>
  <c r="AI59" i="5"/>
  <c r="AH59" i="5"/>
  <c r="AI58" i="5"/>
  <c r="AH58" i="5"/>
  <c r="AI57" i="5"/>
  <c r="AH57" i="5"/>
  <c r="AI56" i="5"/>
  <c r="AH56" i="5"/>
  <c r="AI55" i="5"/>
  <c r="AH55" i="5"/>
  <c r="AI54" i="5"/>
  <c r="AH54" i="5"/>
  <c r="AI53" i="5"/>
  <c r="AH53" i="5"/>
  <c r="AI52" i="5"/>
  <c r="AH52" i="5"/>
  <c r="AI51" i="5"/>
  <c r="AH51" i="5"/>
  <c r="AI50" i="5"/>
  <c r="I45" i="5"/>
  <c r="I44" i="5"/>
  <c r="I43" i="5"/>
  <c r="I40" i="5"/>
  <c r="I39" i="5"/>
  <c r="I38" i="5"/>
  <c r="I37" i="5"/>
  <c r="I36" i="5"/>
  <c r="I35" i="5"/>
  <c r="I34" i="5"/>
  <c r="I33" i="5"/>
  <c r="I32" i="5"/>
  <c r="I31" i="5"/>
  <c r="I30" i="5"/>
  <c r="I26" i="5"/>
  <c r="I25" i="5"/>
  <c r="I24" i="5"/>
  <c r="I23" i="5"/>
  <c r="I20" i="5"/>
  <c r="I19" i="5"/>
  <c r="I18" i="5"/>
  <c r="I17" i="5"/>
  <c r="I16" i="5"/>
  <c r="I15" i="5"/>
  <c r="I14" i="5"/>
  <c r="I13" i="5"/>
  <c r="I12" i="5"/>
  <c r="I10" i="5"/>
  <c r="I9" i="5"/>
  <c r="I8" i="5"/>
  <c r="I7" i="5"/>
  <c r="I6" i="5"/>
  <c r="I5" i="5"/>
  <c r="I4" i="5"/>
</calcChain>
</file>

<file path=xl/sharedStrings.xml><?xml version="1.0" encoding="utf-8"?>
<sst xmlns="http://schemas.openxmlformats.org/spreadsheetml/2006/main" count="224" uniqueCount="87">
  <si>
    <t>BMI (kg/m^2)</t>
  </si>
  <si>
    <t>Thigh length</t>
  </si>
  <si>
    <t>TUG normal (sec)</t>
  </si>
  <si>
    <t>TUG maximal (sec)</t>
  </si>
  <si>
    <t/>
  </si>
  <si>
    <t>M</t>
  </si>
  <si>
    <t>F</t>
  </si>
  <si>
    <t>M</t>
    <phoneticPr fontId="1"/>
  </si>
  <si>
    <t>F</t>
    <phoneticPr fontId="1"/>
  </si>
  <si>
    <t>K15_03</t>
  </si>
  <si>
    <t>K15_06</t>
  </si>
  <si>
    <t>K15_09</t>
  </si>
  <si>
    <t>K15_12</t>
  </si>
  <si>
    <t>K15_13</t>
  </si>
  <si>
    <t>K15_19</t>
  </si>
  <si>
    <t>K15_22</t>
  </si>
  <si>
    <t>K15_23</t>
  </si>
  <si>
    <t>K15_29</t>
  </si>
  <si>
    <t>K15_32</t>
  </si>
  <si>
    <t>K15_33</t>
  </si>
  <si>
    <t>K15_36</t>
  </si>
  <si>
    <t>K15_39</t>
  </si>
  <si>
    <t>K15_40</t>
  </si>
  <si>
    <t>K16_07</t>
  </si>
  <si>
    <t>K16_13</t>
  </si>
  <si>
    <t>K16_14</t>
  </si>
  <si>
    <t>K16_15</t>
  </si>
  <si>
    <t>K16_16</t>
  </si>
  <si>
    <t>K16_17</t>
  </si>
  <si>
    <t>K16_24</t>
  </si>
  <si>
    <t>K16_28</t>
  </si>
  <si>
    <t>K16_35</t>
  </si>
  <si>
    <t>K16_36</t>
  </si>
  <si>
    <t>K16_37</t>
  </si>
  <si>
    <t>K16_39</t>
  </si>
  <si>
    <t>K16_40</t>
  </si>
  <si>
    <t>K16_41</t>
  </si>
  <si>
    <t>k17_01</t>
  </si>
  <si>
    <t>k17_11</t>
  </si>
  <si>
    <t>k17_20</t>
  </si>
  <si>
    <t>k17_23</t>
  </si>
  <si>
    <t>k17_25</t>
  </si>
  <si>
    <t>k17_27</t>
  </si>
  <si>
    <t>k17_29</t>
  </si>
  <si>
    <t>k17_35</t>
  </si>
  <si>
    <t>k17_39</t>
  </si>
  <si>
    <t>k17_43</t>
  </si>
  <si>
    <t>K18_05</t>
  </si>
  <si>
    <t>K18_22</t>
  </si>
  <si>
    <t>K18_33</t>
  </si>
  <si>
    <t>K18_37</t>
  </si>
  <si>
    <t>Fat/LBM</t>
    <phoneticPr fontId="1"/>
  </si>
  <si>
    <t>Date</t>
    <phoneticPr fontId="1"/>
  </si>
  <si>
    <t>sex</t>
    <phoneticPr fontId="1"/>
  </si>
  <si>
    <t>age(yrs)</t>
    <phoneticPr fontId="1"/>
  </si>
  <si>
    <t>height (cm)</t>
    <phoneticPr fontId="1"/>
  </si>
  <si>
    <t>weight (kg)</t>
    <phoneticPr fontId="1"/>
  </si>
  <si>
    <t>weist girth (cm)</t>
    <phoneticPr fontId="1"/>
  </si>
  <si>
    <t>systolic BP</t>
    <phoneticPr fontId="1"/>
  </si>
  <si>
    <t>diastoric BP</t>
    <phoneticPr fontId="1"/>
  </si>
  <si>
    <t>HR</t>
    <phoneticPr fontId="1"/>
  </si>
  <si>
    <t>body fat (%)</t>
    <phoneticPr fontId="1"/>
  </si>
  <si>
    <t>muscle mass (kg)</t>
    <phoneticPr fontId="1"/>
  </si>
  <si>
    <t>LBM(kg)</t>
    <phoneticPr fontId="1"/>
  </si>
  <si>
    <t>fat mass(kg)</t>
    <phoneticPr fontId="1"/>
  </si>
  <si>
    <t>RF+VI MT(mm)</t>
    <phoneticPr fontId="1"/>
  </si>
  <si>
    <t>SCAT(mm)</t>
    <phoneticPr fontId="1"/>
  </si>
  <si>
    <t>RF Echo intensity (au)</t>
    <phoneticPr fontId="1"/>
  </si>
  <si>
    <t>VL MT (mm)</t>
    <phoneticPr fontId="1"/>
  </si>
  <si>
    <t>VL+VI-lateral MT(mm)</t>
    <phoneticPr fontId="1"/>
  </si>
  <si>
    <t>SCAT-lateral(mm)</t>
    <phoneticPr fontId="1"/>
  </si>
  <si>
    <t>VL EI (au)</t>
    <phoneticPr fontId="1"/>
  </si>
  <si>
    <t>Mean MT</t>
    <phoneticPr fontId="1"/>
  </si>
  <si>
    <t>Mean EI</t>
    <phoneticPr fontId="1"/>
  </si>
  <si>
    <t>sit-up(reps/30s)</t>
    <phoneticPr fontId="1"/>
  </si>
  <si>
    <t>supin-up(s)</t>
    <phoneticPr fontId="1"/>
  </si>
  <si>
    <t>5mMax walk time (sec)</t>
    <phoneticPr fontId="1"/>
  </si>
  <si>
    <t>grip strength-right(kg)</t>
    <phoneticPr fontId="1"/>
  </si>
  <si>
    <t>grip strength-left(kg)</t>
    <phoneticPr fontId="1"/>
  </si>
  <si>
    <t>mean grip strength(kg)</t>
    <phoneticPr fontId="1"/>
  </si>
  <si>
    <t>5m normal walk(s)</t>
    <phoneticPr fontId="1"/>
  </si>
  <si>
    <t>Brazilians
ID</t>
    <phoneticPr fontId="1"/>
  </si>
  <si>
    <t>Japanese
ID</t>
    <phoneticPr fontId="1"/>
  </si>
  <si>
    <r>
      <t>RF MT</t>
    </r>
    <r>
      <rPr>
        <b/>
        <sz val="11"/>
        <rFont val="ＭＳ Ｐゴシック"/>
        <family val="3"/>
        <charset val="128"/>
      </rPr>
      <t>（</t>
    </r>
    <r>
      <rPr>
        <b/>
        <sz val="11"/>
        <rFont val="Times New Roman"/>
        <family val="1"/>
      </rPr>
      <t>mm</t>
    </r>
    <r>
      <rPr>
        <b/>
        <sz val="11"/>
        <rFont val="ＭＳ Ｐゴシック"/>
        <family val="3"/>
        <charset val="128"/>
      </rPr>
      <t>）</t>
    </r>
    <phoneticPr fontId="1"/>
  </si>
  <si>
    <r>
      <t>VI MT-anterior</t>
    </r>
    <r>
      <rPr>
        <b/>
        <sz val="11"/>
        <rFont val="ＭＳ Ｐゴシック"/>
        <family val="3"/>
        <charset val="128"/>
      </rPr>
      <t>（</t>
    </r>
    <r>
      <rPr>
        <b/>
        <sz val="11"/>
        <rFont val="Times New Roman"/>
        <family val="1"/>
      </rPr>
      <t>mm</t>
    </r>
    <r>
      <rPr>
        <b/>
        <sz val="11"/>
        <rFont val="ＭＳ Ｐゴシック"/>
        <family val="3"/>
        <charset val="128"/>
      </rPr>
      <t>）</t>
    </r>
    <phoneticPr fontId="1"/>
  </si>
  <si>
    <r>
      <t>VI MT-lateral(mm</t>
    </r>
    <r>
      <rPr>
        <b/>
        <sz val="11"/>
        <rFont val="ＭＳ Ｐゴシック"/>
        <family val="3"/>
        <charset val="128"/>
      </rPr>
      <t>）</t>
    </r>
    <phoneticPr fontId="1"/>
  </si>
  <si>
    <r>
      <t>sit-to-stand(sec/10reps</t>
    </r>
    <r>
      <rPr>
        <b/>
        <sz val="11"/>
        <rFont val="ＭＳ Ｐゴシック"/>
        <family val="3"/>
        <charset val="128"/>
      </rPr>
      <t>）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dd\-mmm\-yy"/>
    <numFmt numFmtId="177" formatCode="0.0"/>
    <numFmt numFmtId="178" formatCode="0.0000"/>
    <numFmt numFmtId="179" formatCode="0.000"/>
  </numFmts>
  <fonts count="6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name val="ＭＳ Ｐゴシック"/>
      <family val="3"/>
      <charset val="128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Fill="1" applyBorder="1" applyAlignment="1" applyProtection="1">
      <alignment horizontal="right" vertical="center" wrapText="1"/>
    </xf>
    <xf numFmtId="0" fontId="2" fillId="0" borderId="0" xfId="0" applyFont="1" applyFill="1" applyBorder="1" applyAlignment="1" applyProtection="1">
      <alignment vertical="center" wrapText="1"/>
    </xf>
    <xf numFmtId="177" fontId="2" fillId="0" borderId="0" xfId="0" applyNumberFormat="1" applyFont="1" applyFill="1" applyBorder="1" applyAlignment="1" applyProtection="1">
      <alignment horizontal="right" vertical="center" wrapText="1"/>
    </xf>
    <xf numFmtId="0" fontId="2" fillId="0" borderId="0" xfId="0" applyFont="1" applyFill="1" applyBorder="1" applyAlignment="1" applyProtection="1">
      <alignment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wrapText="1"/>
    </xf>
    <xf numFmtId="0" fontId="3" fillId="0" borderId="0" xfId="0" applyFont="1" applyFill="1" applyBorder="1" applyAlignment="1" applyProtection="1">
      <alignment horizontal="center" vertical="center" wrapText="1"/>
    </xf>
    <xf numFmtId="177" fontId="2" fillId="0" borderId="0" xfId="0" applyNumberFormat="1" applyFont="1" applyFill="1" applyBorder="1"/>
    <xf numFmtId="1" fontId="2" fillId="0" borderId="0" xfId="0" applyNumberFormat="1" applyFont="1" applyFill="1" applyBorder="1"/>
    <xf numFmtId="0" fontId="2" fillId="0" borderId="0" xfId="0" applyFont="1" applyFill="1" applyBorder="1" applyAlignment="1" applyProtection="1">
      <alignment horizontal="center" vertical="center" wrapText="1"/>
    </xf>
    <xf numFmtId="176" fontId="2" fillId="0" borderId="0" xfId="0" applyNumberFormat="1" applyFont="1" applyFill="1" applyBorder="1" applyAlignment="1" applyProtection="1">
      <alignment horizontal="right" vertical="center" wrapText="1"/>
    </xf>
    <xf numFmtId="2" fontId="2" fillId="0" borderId="0" xfId="0" applyNumberFormat="1" applyFont="1" applyFill="1" applyBorder="1" applyAlignment="1" applyProtection="1">
      <alignment horizontal="right" vertical="center" wrapText="1"/>
    </xf>
    <xf numFmtId="177" fontId="2" fillId="0" borderId="0" xfId="0" applyNumberFormat="1" applyFont="1" applyFill="1" applyBorder="1" applyAlignment="1"/>
    <xf numFmtId="177" fontId="2" fillId="0" borderId="0" xfId="0" applyNumberFormat="1" applyFont="1" applyFill="1" applyBorder="1" applyAlignment="1">
      <alignment vertical="center"/>
    </xf>
    <xf numFmtId="2" fontId="2" fillId="0" borderId="0" xfId="0" applyNumberFormat="1" applyFont="1" applyFill="1" applyBorder="1"/>
    <xf numFmtId="179" fontId="2" fillId="0" borderId="0" xfId="0" applyNumberFormat="1" applyFont="1" applyFill="1" applyBorder="1"/>
    <xf numFmtId="14" fontId="2" fillId="0" borderId="0" xfId="0" applyNumberFormat="1" applyFont="1" applyFill="1" applyBorder="1" applyAlignment="1" applyProtection="1">
      <alignment horizontal="right" vertical="center" wrapText="1"/>
    </xf>
    <xf numFmtId="0" fontId="2" fillId="0" borderId="0" xfId="0" applyNumberFormat="1" applyFont="1" applyFill="1" applyBorder="1" applyAlignment="1" applyProtection="1">
      <alignment horizontal="right" vertical="center" wrapText="1"/>
    </xf>
    <xf numFmtId="178" fontId="5" fillId="0" borderId="0" xfId="0" applyNumberFormat="1" applyFont="1" applyFill="1" applyBorder="1"/>
  </cellXfs>
  <cellStyles count="1">
    <cellStyle name="標準" xfId="0" builtinId="0"/>
  </cellStyles>
  <dxfs count="0"/>
  <tableStyles count="0" defaultTableStyle="TableStyleMedium9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DAFC4-DDFE-6448-9FC7-DFDBF2BF76CC}">
  <dimension ref="A1:CE151"/>
  <sheetViews>
    <sheetView tabSelected="1" topLeftCell="B1" zoomScale="80" zoomScaleNormal="80" workbookViewId="0">
      <selection activeCell="H105" sqref="H105"/>
    </sheetView>
  </sheetViews>
  <sheetFormatPr baseColWidth="10" defaultColWidth="8.33203125" defaultRowHeight="14"/>
  <cols>
    <col min="1" max="1" width="11.1640625" style="5" bestFit="1" customWidth="1"/>
    <col min="2" max="2" width="12" style="5" bestFit="1" customWidth="1"/>
    <col min="3" max="16384" width="8.33203125" style="5"/>
  </cols>
  <sheetData>
    <row r="1" spans="1:71" s="7" customFormat="1" ht="65" customHeight="1">
      <c r="A1" s="8" t="s">
        <v>81</v>
      </c>
      <c r="B1" s="8" t="s">
        <v>52</v>
      </c>
      <c r="C1" s="8"/>
      <c r="D1" s="8" t="s">
        <v>53</v>
      </c>
      <c r="E1" s="8" t="s">
        <v>53</v>
      </c>
      <c r="F1" s="8" t="s">
        <v>54</v>
      </c>
      <c r="G1" s="8" t="s">
        <v>55</v>
      </c>
      <c r="H1" s="8" t="s">
        <v>56</v>
      </c>
      <c r="I1" s="8" t="s">
        <v>0</v>
      </c>
      <c r="J1" s="8" t="s">
        <v>57</v>
      </c>
      <c r="K1" s="8" t="s">
        <v>58</v>
      </c>
      <c r="L1" s="8" t="s">
        <v>59</v>
      </c>
      <c r="M1" s="8" t="s">
        <v>60</v>
      </c>
      <c r="N1" s="8" t="s">
        <v>58</v>
      </c>
      <c r="O1" s="8" t="s">
        <v>59</v>
      </c>
      <c r="P1" s="8" t="s">
        <v>60</v>
      </c>
      <c r="Q1" s="8" t="s">
        <v>61</v>
      </c>
      <c r="R1" s="8" t="s">
        <v>62</v>
      </c>
      <c r="S1" s="8" t="s">
        <v>63</v>
      </c>
      <c r="T1" s="8" t="s">
        <v>1</v>
      </c>
      <c r="U1" s="8" t="s">
        <v>64</v>
      </c>
      <c r="V1" s="8" t="s">
        <v>51</v>
      </c>
      <c r="W1" s="8" t="s">
        <v>83</v>
      </c>
      <c r="X1" s="8" t="s">
        <v>84</v>
      </c>
      <c r="Y1" s="8" t="s">
        <v>65</v>
      </c>
      <c r="Z1" s="8" t="s">
        <v>66</v>
      </c>
      <c r="AA1" s="8" t="s">
        <v>67</v>
      </c>
      <c r="AB1" s="8" t="s">
        <v>68</v>
      </c>
      <c r="AC1" s="8" t="s">
        <v>85</v>
      </c>
      <c r="AD1" s="8" t="s">
        <v>69</v>
      </c>
      <c r="AE1" s="8" t="s">
        <v>70</v>
      </c>
      <c r="AF1" s="8" t="s">
        <v>71</v>
      </c>
      <c r="AG1" s="8" t="s">
        <v>66</v>
      </c>
      <c r="AH1" s="11" t="s">
        <v>72</v>
      </c>
      <c r="AI1" s="11" t="s">
        <v>73</v>
      </c>
      <c r="AJ1" s="8" t="s">
        <v>74</v>
      </c>
      <c r="AK1" s="8" t="s">
        <v>75</v>
      </c>
      <c r="AL1" s="8" t="s">
        <v>86</v>
      </c>
      <c r="AM1" s="8" t="s">
        <v>76</v>
      </c>
      <c r="AN1" s="8" t="s">
        <v>77</v>
      </c>
      <c r="AO1" s="8" t="s">
        <v>78</v>
      </c>
      <c r="AP1" s="8" t="s">
        <v>79</v>
      </c>
      <c r="AQ1" s="8" t="s">
        <v>80</v>
      </c>
      <c r="AR1" s="8" t="s">
        <v>2</v>
      </c>
      <c r="AS1" s="8" t="s">
        <v>3</v>
      </c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</row>
    <row r="2" spans="1:71" ht="15">
      <c r="A2" s="1">
        <v>13</v>
      </c>
      <c r="B2" s="12">
        <v>43537</v>
      </c>
      <c r="C2" s="2" t="s">
        <v>4</v>
      </c>
      <c r="D2" s="2" t="s">
        <v>6</v>
      </c>
      <c r="E2" s="2">
        <v>0</v>
      </c>
      <c r="F2" s="1">
        <v>65</v>
      </c>
      <c r="G2" s="3">
        <v>157</v>
      </c>
      <c r="H2" s="3">
        <v>69</v>
      </c>
      <c r="I2" s="3">
        <v>27.9930220292912</v>
      </c>
      <c r="J2" s="3">
        <v>92.3</v>
      </c>
      <c r="K2" s="1">
        <v>111</v>
      </c>
      <c r="L2" s="1">
        <v>90</v>
      </c>
      <c r="M2" s="1">
        <v>81</v>
      </c>
      <c r="N2" s="1">
        <v>112</v>
      </c>
      <c r="O2" s="1">
        <v>88</v>
      </c>
      <c r="P2" s="1">
        <v>80</v>
      </c>
      <c r="Q2" s="3">
        <v>47.2</v>
      </c>
      <c r="R2" s="3">
        <v>37.204000000000001</v>
      </c>
      <c r="S2" s="3">
        <f>H2-(Q2/100*H2)</f>
        <v>36.431999999999995</v>
      </c>
      <c r="T2" s="3">
        <v>37.5</v>
      </c>
      <c r="U2" s="3">
        <f t="shared" ref="U2:U20" si="0">H2*Q2/100</f>
        <v>32.568000000000005</v>
      </c>
      <c r="V2" s="13">
        <f>U2/S2</f>
        <v>0.89393939393939414</v>
      </c>
      <c r="W2" s="3">
        <v>11.35</v>
      </c>
      <c r="X2" s="3">
        <v>9.83</v>
      </c>
      <c r="Y2" s="3">
        <v>21.18</v>
      </c>
      <c r="Z2" s="3">
        <v>24</v>
      </c>
      <c r="AA2" s="3">
        <v>53.04</v>
      </c>
      <c r="AB2" s="3">
        <v>13.8</v>
      </c>
      <c r="AC2" s="3">
        <v>6.94</v>
      </c>
      <c r="AD2" s="3">
        <v>20.75</v>
      </c>
      <c r="AE2" s="3">
        <v>15.38</v>
      </c>
      <c r="AF2" s="3">
        <v>56.93</v>
      </c>
      <c r="AG2" s="3">
        <f>AVERAGE(Z2,AE2)</f>
        <v>19.690000000000001</v>
      </c>
      <c r="AH2" s="3">
        <f>AVERAGE(Y2,AD2)</f>
        <v>20.965</v>
      </c>
      <c r="AI2" s="3">
        <f>AVERAGE(AA2,AF2)</f>
        <v>54.984999999999999</v>
      </c>
      <c r="AJ2" s="1">
        <v>8</v>
      </c>
      <c r="AK2" s="3">
        <v>6.47</v>
      </c>
      <c r="AL2" s="3">
        <v>19.03</v>
      </c>
      <c r="AM2" s="3">
        <v>2.97</v>
      </c>
      <c r="AN2" s="3">
        <v>11.9</v>
      </c>
      <c r="AO2" s="3">
        <v>15.8</v>
      </c>
      <c r="AP2" s="9">
        <f>AVERAGE(AN2:AO2)</f>
        <v>13.850000000000001</v>
      </c>
      <c r="AQ2" s="3">
        <v>3.7</v>
      </c>
      <c r="AR2" s="3">
        <v>8.1</v>
      </c>
      <c r="AS2" s="3">
        <v>6.76</v>
      </c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3"/>
      <c r="BI2" s="1"/>
      <c r="BJ2" s="1"/>
      <c r="BK2" s="1"/>
      <c r="BL2" s="1"/>
      <c r="BM2" s="1"/>
      <c r="BN2" s="1"/>
      <c r="BO2" s="2"/>
      <c r="BP2" s="1"/>
      <c r="BQ2" s="1"/>
      <c r="BR2" s="2"/>
      <c r="BS2" s="4"/>
    </row>
    <row r="3" spans="1:71" ht="15">
      <c r="A3" s="1">
        <v>15</v>
      </c>
      <c r="B3" s="12">
        <v>43538</v>
      </c>
      <c r="C3" s="2" t="s">
        <v>4</v>
      </c>
      <c r="D3" s="2" t="s">
        <v>6</v>
      </c>
      <c r="E3" s="2">
        <v>0</v>
      </c>
      <c r="F3" s="1">
        <v>65</v>
      </c>
      <c r="G3" s="3">
        <v>159.5</v>
      </c>
      <c r="H3" s="3">
        <v>61</v>
      </c>
      <c r="I3" s="3">
        <v>23.9777517909612</v>
      </c>
      <c r="J3" s="3">
        <v>91.2</v>
      </c>
      <c r="K3" s="1">
        <v>144</v>
      </c>
      <c r="L3" s="1">
        <v>98</v>
      </c>
      <c r="M3" s="1">
        <v>68</v>
      </c>
      <c r="N3" s="1">
        <v>141</v>
      </c>
      <c r="O3" s="1">
        <v>94</v>
      </c>
      <c r="P3" s="1">
        <v>69</v>
      </c>
      <c r="Q3" s="3">
        <v>40.200000000000003</v>
      </c>
      <c r="R3" s="3">
        <v>38.774000000000001</v>
      </c>
      <c r="S3" s="3">
        <f t="shared" ref="S3:S45" si="1">H3-(Q3/100*H3)</f>
        <v>36.477999999999994</v>
      </c>
      <c r="T3" s="3">
        <v>42</v>
      </c>
      <c r="U3" s="3">
        <f t="shared" si="0"/>
        <v>24.522000000000002</v>
      </c>
      <c r="V3" s="13">
        <f t="shared" ref="V3:V20" si="2">U3/S3</f>
        <v>0.67224080267558539</v>
      </c>
      <c r="W3" s="3">
        <v>15.81</v>
      </c>
      <c r="X3" s="3">
        <v>11.72</v>
      </c>
      <c r="Y3" s="3">
        <v>27.53</v>
      </c>
      <c r="Z3" s="3">
        <v>12.01</v>
      </c>
      <c r="AA3" s="3">
        <v>63.17</v>
      </c>
      <c r="AB3" s="3">
        <v>14.24</v>
      </c>
      <c r="AC3" s="3">
        <v>13.81</v>
      </c>
      <c r="AD3" s="3">
        <v>28.06</v>
      </c>
      <c r="AE3" s="3">
        <v>11.12</v>
      </c>
      <c r="AF3" s="3">
        <v>72.91</v>
      </c>
      <c r="AG3" s="3">
        <f t="shared" ref="AG3:AG20" si="3">AVERAGE(Z3,AE3)</f>
        <v>11.565</v>
      </c>
      <c r="AH3" s="3">
        <f>AVERAGE(Y3,AD3)</f>
        <v>27.795000000000002</v>
      </c>
      <c r="AI3" s="3">
        <f>AVERAGE(AA3,AF3)</f>
        <v>68.039999999999992</v>
      </c>
      <c r="AJ3" s="1">
        <v>15</v>
      </c>
      <c r="AK3" s="3">
        <v>2.91</v>
      </c>
      <c r="AL3" s="3">
        <v>13.53</v>
      </c>
      <c r="AM3" s="3">
        <v>2.31</v>
      </c>
      <c r="AN3" s="3">
        <v>25.6</v>
      </c>
      <c r="AO3" s="3">
        <v>22.3</v>
      </c>
      <c r="AP3" s="9">
        <f t="shared" ref="AP3:AP20" si="4">AVERAGE(AN3:AO3)</f>
        <v>23.950000000000003</v>
      </c>
      <c r="AQ3" s="3">
        <v>4.18</v>
      </c>
      <c r="AR3" s="3">
        <v>7.92</v>
      </c>
      <c r="AS3" s="3">
        <v>5.15</v>
      </c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3"/>
      <c r="BI3" s="1"/>
      <c r="BJ3" s="1"/>
      <c r="BK3" s="1"/>
      <c r="BL3" s="1"/>
      <c r="BM3" s="1"/>
      <c r="BN3" s="1"/>
      <c r="BO3" s="2"/>
      <c r="BP3" s="1"/>
      <c r="BQ3" s="1"/>
      <c r="BR3" s="2"/>
      <c r="BS3" s="4"/>
    </row>
    <row r="4" spans="1:71">
      <c r="A4" s="5">
        <v>52</v>
      </c>
      <c r="B4" s="12">
        <v>43903</v>
      </c>
      <c r="D4" s="5" t="s">
        <v>8</v>
      </c>
      <c r="E4" s="2">
        <v>0</v>
      </c>
      <c r="F4" s="5">
        <v>65</v>
      </c>
      <c r="G4" s="9">
        <v>153</v>
      </c>
      <c r="H4" s="9">
        <v>52.6</v>
      </c>
      <c r="I4" s="9">
        <f t="shared" ref="I4:I10" si="5">H4/((G4)*0.01*(G4)*0.01)</f>
        <v>22.469990174719126</v>
      </c>
      <c r="J4" s="9">
        <v>77.900000000000006</v>
      </c>
      <c r="K4" s="5">
        <v>117</v>
      </c>
      <c r="L4" s="5">
        <v>72</v>
      </c>
      <c r="M4" s="5">
        <v>65</v>
      </c>
      <c r="Q4" s="9">
        <v>31.5</v>
      </c>
      <c r="R4" s="9">
        <v>34.798999999999999</v>
      </c>
      <c r="S4" s="3">
        <f t="shared" si="1"/>
        <v>36.031000000000006</v>
      </c>
      <c r="T4" s="9">
        <v>36</v>
      </c>
      <c r="U4" s="3">
        <f t="shared" si="0"/>
        <v>16.569000000000003</v>
      </c>
      <c r="V4" s="13">
        <f t="shared" si="2"/>
        <v>0.45985401459854014</v>
      </c>
      <c r="W4" s="14">
        <v>16.86504164619528</v>
      </c>
      <c r="X4" s="14">
        <v>12.370158282513961</v>
      </c>
      <c r="Y4" s="14">
        <f>SUM(W4,X4)</f>
        <v>29.235199928709243</v>
      </c>
      <c r="Z4" s="14">
        <v>12.645773035719603</v>
      </c>
      <c r="AA4" s="15">
        <v>59.390000000000008</v>
      </c>
      <c r="AB4" s="14">
        <v>16.456541959167552</v>
      </c>
      <c r="AC4" s="14">
        <v>12.066921519592519</v>
      </c>
      <c r="AD4" s="14">
        <f>SUM(AB4,AC4)</f>
        <v>28.523463478760071</v>
      </c>
      <c r="AE4" s="14">
        <v>10.085018314912764</v>
      </c>
      <c r="AF4" s="15">
        <v>68.27</v>
      </c>
      <c r="AG4" s="3">
        <f t="shared" si="3"/>
        <v>11.365395675316183</v>
      </c>
      <c r="AH4" s="3">
        <f t="shared" ref="AH4:AH20" si="6">AVERAGE(Y4,AD4)</f>
        <v>28.879331703734657</v>
      </c>
      <c r="AI4" s="3">
        <f t="shared" ref="AI4:AI20" si="7">AVERAGE(AA4,AF4)</f>
        <v>63.83</v>
      </c>
      <c r="AJ4" s="5">
        <v>18</v>
      </c>
      <c r="AK4" s="9">
        <v>3.51</v>
      </c>
      <c r="AL4" s="9">
        <v>16.010000000000002</v>
      </c>
      <c r="AM4" s="9">
        <v>2.62</v>
      </c>
      <c r="AN4" s="9">
        <v>24.6</v>
      </c>
      <c r="AO4" s="9">
        <v>22.2</v>
      </c>
      <c r="AP4" s="9">
        <f t="shared" si="4"/>
        <v>23.4</v>
      </c>
      <c r="AQ4" s="9">
        <v>3.22</v>
      </c>
      <c r="AR4" s="9">
        <v>7.64</v>
      </c>
      <c r="AS4" s="9">
        <v>5.68</v>
      </c>
      <c r="BI4" s="6"/>
      <c r="BJ4" s="6"/>
      <c r="BK4" s="6"/>
    </row>
    <row r="5" spans="1:71">
      <c r="A5" s="5">
        <v>26</v>
      </c>
      <c r="B5" s="12">
        <v>43895</v>
      </c>
      <c r="D5" s="5" t="s">
        <v>8</v>
      </c>
      <c r="E5" s="2">
        <v>0</v>
      </c>
      <c r="F5" s="5">
        <v>66</v>
      </c>
      <c r="G5" s="9">
        <v>161</v>
      </c>
      <c r="H5" s="9">
        <v>60.6</v>
      </c>
      <c r="I5" s="9">
        <f t="shared" si="5"/>
        <v>23.378727672543494</v>
      </c>
      <c r="J5" s="9">
        <v>89</v>
      </c>
      <c r="K5" s="5">
        <v>138</v>
      </c>
      <c r="L5" s="5">
        <v>81</v>
      </c>
      <c r="M5" s="5">
        <v>71</v>
      </c>
      <c r="N5" s="5">
        <v>142</v>
      </c>
      <c r="O5" s="5">
        <v>74</v>
      </c>
      <c r="P5" s="5">
        <v>65</v>
      </c>
      <c r="Q5" s="9">
        <v>39</v>
      </c>
      <c r="R5" s="9">
        <v>35.832000000000001</v>
      </c>
      <c r="S5" s="3">
        <f t="shared" si="1"/>
        <v>36.966000000000001</v>
      </c>
      <c r="T5" s="9">
        <v>38</v>
      </c>
      <c r="U5" s="3">
        <f t="shared" si="0"/>
        <v>23.634</v>
      </c>
      <c r="V5" s="13">
        <f t="shared" si="2"/>
        <v>0.63934426229508201</v>
      </c>
      <c r="W5" s="14">
        <v>10.490646947918918</v>
      </c>
      <c r="X5" s="14">
        <v>9.4607407034229887</v>
      </c>
      <c r="Y5" s="14">
        <f t="shared" ref="Y5:Y10" si="8">SUM(W5,X5)</f>
        <v>19.951387651341907</v>
      </c>
      <c r="Z5" s="14">
        <v>12.783830170475575</v>
      </c>
      <c r="AA5" s="15">
        <v>77.606666666666669</v>
      </c>
      <c r="AB5" s="14">
        <v>14.004558277255565</v>
      </c>
      <c r="AC5" s="14">
        <v>12.814713801018318</v>
      </c>
      <c r="AD5" s="14">
        <f t="shared" ref="AD5:AD10" si="9">SUM(AB5,AC5)</f>
        <v>26.819272078273883</v>
      </c>
      <c r="AE5" s="14">
        <v>11.365461093782692</v>
      </c>
      <c r="AF5" s="15">
        <v>73.36666666666666</v>
      </c>
      <c r="AG5" s="3">
        <f t="shared" si="3"/>
        <v>12.074645632129133</v>
      </c>
      <c r="AH5" s="3">
        <f t="shared" si="6"/>
        <v>23.385329864807893</v>
      </c>
      <c r="AI5" s="3">
        <f t="shared" si="7"/>
        <v>75.486666666666665</v>
      </c>
      <c r="AJ5" s="5">
        <v>0</v>
      </c>
      <c r="AK5" s="9">
        <v>5.57</v>
      </c>
      <c r="AL5" s="9">
        <v>23.24</v>
      </c>
      <c r="AM5" s="9">
        <v>3.57</v>
      </c>
      <c r="AN5" s="9">
        <v>27</v>
      </c>
      <c r="AO5" s="9">
        <v>23.9</v>
      </c>
      <c r="AP5" s="9">
        <f t="shared" si="4"/>
        <v>25.45</v>
      </c>
      <c r="AQ5" s="9">
        <v>4.4400000000000004</v>
      </c>
      <c r="AR5" s="9">
        <v>11.5</v>
      </c>
      <c r="AS5" s="9">
        <v>9.7100000000000009</v>
      </c>
      <c r="BI5" s="6"/>
      <c r="BJ5" s="6"/>
      <c r="BK5" s="6"/>
      <c r="BL5" s="6"/>
      <c r="BM5" s="6"/>
      <c r="BN5" s="6"/>
      <c r="BO5" s="6"/>
    </row>
    <row r="6" spans="1:71">
      <c r="A6" s="5">
        <v>51</v>
      </c>
      <c r="B6" s="12">
        <v>43903</v>
      </c>
      <c r="D6" s="5" t="s">
        <v>8</v>
      </c>
      <c r="E6" s="2">
        <v>0</v>
      </c>
      <c r="F6" s="5">
        <v>66</v>
      </c>
      <c r="G6" s="9">
        <v>151</v>
      </c>
      <c r="H6" s="9">
        <v>47</v>
      </c>
      <c r="I6" s="9">
        <f t="shared" si="5"/>
        <v>20.613131003026183</v>
      </c>
      <c r="J6" s="9">
        <v>76.599999999999994</v>
      </c>
      <c r="K6" s="5">
        <v>120</v>
      </c>
      <c r="L6" s="5">
        <v>70</v>
      </c>
      <c r="M6" s="5">
        <v>66</v>
      </c>
      <c r="N6" s="5">
        <v>109</v>
      </c>
      <c r="O6" s="5">
        <v>69</v>
      </c>
      <c r="P6" s="5">
        <v>62</v>
      </c>
      <c r="Q6" s="9">
        <v>39.200000000000003</v>
      </c>
      <c r="R6" s="9">
        <v>27.683</v>
      </c>
      <c r="S6" s="3">
        <f t="shared" si="1"/>
        <v>28.576000000000001</v>
      </c>
      <c r="T6" s="9">
        <v>33.5</v>
      </c>
      <c r="U6" s="3">
        <f t="shared" si="0"/>
        <v>18.423999999999999</v>
      </c>
      <c r="V6" s="13">
        <f t="shared" si="2"/>
        <v>0.64473684210526316</v>
      </c>
      <c r="W6" s="14">
        <v>7.7856620414858435</v>
      </c>
      <c r="X6" s="14">
        <v>7.7866858285494001</v>
      </c>
      <c r="Y6" s="14">
        <f t="shared" si="8"/>
        <v>15.572347870035244</v>
      </c>
      <c r="Z6" s="14">
        <v>7.9080200223446884</v>
      </c>
      <c r="AA6" s="15">
        <v>90.456666666666663</v>
      </c>
      <c r="AB6" s="14">
        <v>9.6687500748879032</v>
      </c>
      <c r="AC6" s="14">
        <v>8.70313037618428</v>
      </c>
      <c r="AD6" s="14">
        <f t="shared" si="9"/>
        <v>18.371880451072183</v>
      </c>
      <c r="AE6" s="14">
        <v>6.2779862569659706</v>
      </c>
      <c r="AF6" s="15">
        <v>89.176666666666662</v>
      </c>
      <c r="AG6" s="3">
        <f t="shared" si="3"/>
        <v>7.0930031396553295</v>
      </c>
      <c r="AH6" s="3">
        <f t="shared" si="6"/>
        <v>16.972114160553716</v>
      </c>
      <c r="AI6" s="3">
        <f t="shared" si="7"/>
        <v>89.816666666666663</v>
      </c>
      <c r="AJ6" s="5">
        <v>9</v>
      </c>
      <c r="AK6" s="9">
        <v>3.88</v>
      </c>
      <c r="AL6" s="9">
        <v>22.27</v>
      </c>
      <c r="AM6" s="9">
        <v>2.72</v>
      </c>
      <c r="AN6" s="9">
        <v>19.399999999999999</v>
      </c>
      <c r="AO6" s="9">
        <v>19</v>
      </c>
      <c r="AP6" s="9">
        <f t="shared" si="4"/>
        <v>19.2</v>
      </c>
      <c r="AQ6" s="9">
        <v>3.38</v>
      </c>
      <c r="AR6" s="9">
        <v>7.42</v>
      </c>
      <c r="AS6" s="9">
        <v>6.16</v>
      </c>
      <c r="BI6" s="6"/>
      <c r="BJ6" s="6"/>
      <c r="BK6" s="6"/>
    </row>
    <row r="7" spans="1:71">
      <c r="A7" s="5">
        <v>28</v>
      </c>
      <c r="B7" s="12">
        <v>43895</v>
      </c>
      <c r="D7" s="5" t="s">
        <v>8</v>
      </c>
      <c r="E7" s="2">
        <v>0</v>
      </c>
      <c r="F7" s="5">
        <v>67</v>
      </c>
      <c r="G7" s="9">
        <v>163.5</v>
      </c>
      <c r="H7" s="9">
        <v>82.2</v>
      </c>
      <c r="I7" s="9">
        <f t="shared" si="5"/>
        <v>30.749375754004994</v>
      </c>
      <c r="J7" s="9">
        <v>110.3</v>
      </c>
      <c r="K7" s="5">
        <v>123</v>
      </c>
      <c r="L7" s="5">
        <v>76</v>
      </c>
      <c r="M7" s="5">
        <v>65</v>
      </c>
      <c r="N7" s="5">
        <v>122</v>
      </c>
      <c r="O7" s="5">
        <v>71</v>
      </c>
      <c r="P7" s="5">
        <v>62</v>
      </c>
      <c r="Q7" s="9">
        <v>45.5</v>
      </c>
      <c r="R7" s="9">
        <v>43.466999999999999</v>
      </c>
      <c r="S7" s="3">
        <f t="shared" si="1"/>
        <v>44.798999999999999</v>
      </c>
      <c r="T7" s="9">
        <v>37.299999999999997</v>
      </c>
      <c r="U7" s="3">
        <f t="shared" si="0"/>
        <v>37.400999999999996</v>
      </c>
      <c r="V7" s="13">
        <f t="shared" si="2"/>
        <v>0.8348623853211008</v>
      </c>
      <c r="W7" s="14">
        <v>16.268094045871823</v>
      </c>
      <c r="X7" s="14">
        <v>12.792988904100016</v>
      </c>
      <c r="Y7" s="14">
        <f t="shared" si="8"/>
        <v>29.061082949971841</v>
      </c>
      <c r="Z7" s="14">
        <v>14.580995136550694</v>
      </c>
      <c r="AA7" s="15">
        <v>61.123333333333335</v>
      </c>
      <c r="AB7" s="14">
        <v>17.03800573701983</v>
      </c>
      <c r="AC7" s="14">
        <v>9.6542908931931564</v>
      </c>
      <c r="AD7" s="14">
        <f t="shared" si="9"/>
        <v>26.692296630212986</v>
      </c>
      <c r="AE7" s="14">
        <v>14.29387520908481</v>
      </c>
      <c r="AF7" s="15">
        <v>54.593333333333334</v>
      </c>
      <c r="AG7" s="3">
        <f t="shared" si="3"/>
        <v>14.437435172817752</v>
      </c>
      <c r="AH7" s="3">
        <f t="shared" si="6"/>
        <v>27.876689790092414</v>
      </c>
      <c r="AI7" s="3">
        <f t="shared" si="7"/>
        <v>57.858333333333334</v>
      </c>
      <c r="AJ7" s="5">
        <v>0</v>
      </c>
      <c r="AK7" s="9">
        <v>8.32</v>
      </c>
      <c r="AL7" s="9">
        <v>31.85</v>
      </c>
      <c r="AM7" s="9">
        <v>3.11</v>
      </c>
      <c r="AN7" s="9">
        <v>22.2</v>
      </c>
      <c r="AO7" s="9">
        <v>20.100000000000001</v>
      </c>
      <c r="AP7" s="9">
        <f t="shared" si="4"/>
        <v>21.15</v>
      </c>
      <c r="AQ7" s="9">
        <v>3.79</v>
      </c>
      <c r="AR7" s="9">
        <v>9.7200000000000006</v>
      </c>
      <c r="AS7" s="9">
        <v>7.98</v>
      </c>
      <c r="BI7" s="6"/>
      <c r="BJ7" s="6"/>
      <c r="BK7" s="6"/>
      <c r="BL7" s="6"/>
      <c r="BM7" s="6"/>
      <c r="BN7" s="6"/>
      <c r="BO7" s="6"/>
    </row>
    <row r="8" spans="1:71">
      <c r="A8" s="5">
        <v>44</v>
      </c>
      <c r="B8" s="12">
        <v>43899</v>
      </c>
      <c r="D8" s="5" t="s">
        <v>8</v>
      </c>
      <c r="E8" s="2">
        <v>0</v>
      </c>
      <c r="F8" s="5">
        <v>68</v>
      </c>
      <c r="G8" s="9">
        <v>168</v>
      </c>
      <c r="H8" s="9">
        <v>82.1</v>
      </c>
      <c r="I8" s="9">
        <f t="shared" si="5"/>
        <v>29.088718820861676</v>
      </c>
      <c r="J8" s="9">
        <v>98.4</v>
      </c>
      <c r="K8" s="5">
        <v>146</v>
      </c>
      <c r="L8" s="5">
        <v>88</v>
      </c>
      <c r="M8" s="5">
        <v>80</v>
      </c>
      <c r="N8" s="5">
        <v>139</v>
      </c>
      <c r="O8" s="5">
        <v>83</v>
      </c>
      <c r="P8" s="5">
        <v>79</v>
      </c>
      <c r="Q8" s="9">
        <v>46</v>
      </c>
      <c r="R8" s="9">
        <v>43.128999999999998</v>
      </c>
      <c r="S8" s="3">
        <f t="shared" si="1"/>
        <v>44.333999999999996</v>
      </c>
      <c r="T8" s="9">
        <v>37</v>
      </c>
      <c r="U8" s="3">
        <f t="shared" si="0"/>
        <v>37.765999999999998</v>
      </c>
      <c r="V8" s="13">
        <f t="shared" si="2"/>
        <v>0.85185185185185186</v>
      </c>
      <c r="W8" s="14">
        <v>10.339428035630567</v>
      </c>
      <c r="X8" s="14">
        <v>8.8458457050580819</v>
      </c>
      <c r="Y8" s="14">
        <f t="shared" si="8"/>
        <v>19.18527374068865</v>
      </c>
      <c r="Z8" s="14">
        <v>19.631713288534669</v>
      </c>
      <c r="AA8" s="15">
        <v>74.793333333333337</v>
      </c>
      <c r="AB8" s="14">
        <v>18.320940123601535</v>
      </c>
      <c r="AC8" s="14">
        <v>11.061776270969512</v>
      </c>
      <c r="AD8" s="14">
        <f t="shared" si="9"/>
        <v>29.382716394571048</v>
      </c>
      <c r="AE8" s="14">
        <v>16.950540491787731</v>
      </c>
      <c r="AF8" s="15">
        <v>61.626666666666665</v>
      </c>
      <c r="AG8" s="3">
        <f t="shared" si="3"/>
        <v>18.291126890161202</v>
      </c>
      <c r="AH8" s="3">
        <f t="shared" si="6"/>
        <v>24.283995067629849</v>
      </c>
      <c r="AI8" s="3">
        <f t="shared" si="7"/>
        <v>68.210000000000008</v>
      </c>
      <c r="AJ8" s="5">
        <v>0</v>
      </c>
      <c r="AK8" s="9">
        <v>4.8</v>
      </c>
      <c r="AL8" s="9">
        <v>19</v>
      </c>
      <c r="AM8" s="9">
        <v>2.81</v>
      </c>
      <c r="AN8" s="9">
        <v>30.3</v>
      </c>
      <c r="AO8" s="9">
        <v>28.1</v>
      </c>
      <c r="AP8" s="9">
        <f t="shared" si="4"/>
        <v>29.200000000000003</v>
      </c>
      <c r="AQ8" s="9">
        <v>3.71</v>
      </c>
      <c r="AR8" s="9">
        <v>8</v>
      </c>
      <c r="AS8" s="9">
        <v>6.62</v>
      </c>
      <c r="BI8" s="6"/>
      <c r="BJ8" s="6"/>
      <c r="BK8" s="6"/>
      <c r="BO8" s="6"/>
    </row>
    <row r="9" spans="1:71">
      <c r="A9" s="5">
        <v>46</v>
      </c>
      <c r="B9" s="12">
        <v>43901</v>
      </c>
      <c r="D9" s="5" t="s">
        <v>8</v>
      </c>
      <c r="E9" s="2">
        <v>0</v>
      </c>
      <c r="F9" s="5">
        <v>68</v>
      </c>
      <c r="G9" s="9">
        <v>159.5</v>
      </c>
      <c r="H9" s="9">
        <v>61.7</v>
      </c>
      <c r="I9" s="9">
        <f t="shared" si="5"/>
        <v>24.252906319709911</v>
      </c>
      <c r="J9" s="9">
        <v>87.9</v>
      </c>
      <c r="K9" s="5">
        <v>112</v>
      </c>
      <c r="L9" s="5">
        <v>77</v>
      </c>
      <c r="M9" s="5">
        <v>78</v>
      </c>
      <c r="Q9" s="9">
        <v>41.3</v>
      </c>
      <c r="R9" s="9">
        <v>35.159999999999997</v>
      </c>
      <c r="S9" s="3">
        <f t="shared" si="1"/>
        <v>36.2179</v>
      </c>
      <c r="T9" s="9">
        <v>37.799999999999997</v>
      </c>
      <c r="U9" s="3">
        <f t="shared" si="0"/>
        <v>25.482099999999999</v>
      </c>
      <c r="V9" s="13">
        <f t="shared" si="2"/>
        <v>0.70357751277683134</v>
      </c>
      <c r="W9" s="14">
        <v>14.741110298280606</v>
      </c>
      <c r="X9" s="14">
        <v>12.960652477703764</v>
      </c>
      <c r="Y9" s="14">
        <f t="shared" si="8"/>
        <v>27.701762775984371</v>
      </c>
      <c r="Z9" s="14">
        <v>13.085832401090583</v>
      </c>
      <c r="AA9" s="15">
        <v>82.856666666666669</v>
      </c>
      <c r="AB9" s="14">
        <v>9.5413396624472586</v>
      </c>
      <c r="AC9" s="14">
        <v>10.544198312236288</v>
      </c>
      <c r="AD9" s="14">
        <f t="shared" si="9"/>
        <v>20.085537974683547</v>
      </c>
      <c r="AE9" s="14">
        <v>11.674361814345993</v>
      </c>
      <c r="AF9" s="15">
        <v>94.02</v>
      </c>
      <c r="AG9" s="3">
        <f t="shared" si="3"/>
        <v>12.380097107718289</v>
      </c>
      <c r="AH9" s="3">
        <f t="shared" si="6"/>
        <v>23.893650375333959</v>
      </c>
      <c r="AI9" s="3">
        <f t="shared" si="7"/>
        <v>88.438333333333333</v>
      </c>
      <c r="AJ9" s="5">
        <v>0</v>
      </c>
      <c r="AK9" s="9">
        <v>3.42</v>
      </c>
      <c r="AL9" s="9">
        <v>14.68</v>
      </c>
      <c r="AM9" s="9">
        <v>2.3199999999999998</v>
      </c>
      <c r="AN9" s="9">
        <v>20.6</v>
      </c>
      <c r="AO9" s="9">
        <v>19.2</v>
      </c>
      <c r="AP9" s="9">
        <f t="shared" si="4"/>
        <v>19.899999999999999</v>
      </c>
      <c r="AQ9" s="9">
        <v>2.75</v>
      </c>
      <c r="AR9" s="9">
        <v>6.23</v>
      </c>
      <c r="AS9" s="9">
        <v>5.35</v>
      </c>
      <c r="BK9" s="6"/>
      <c r="BO9" s="6"/>
    </row>
    <row r="10" spans="1:71" ht="13.25" customHeight="1">
      <c r="A10" s="5">
        <v>47</v>
      </c>
      <c r="B10" s="12">
        <v>43902</v>
      </c>
      <c r="D10" s="5" t="s">
        <v>8</v>
      </c>
      <c r="E10" s="2">
        <v>0</v>
      </c>
      <c r="F10" s="5">
        <v>68</v>
      </c>
      <c r="G10" s="9">
        <v>153.5</v>
      </c>
      <c r="H10" s="9">
        <v>57.5</v>
      </c>
      <c r="I10" s="9">
        <f t="shared" si="5"/>
        <v>24.403441946333647</v>
      </c>
      <c r="J10" s="9">
        <v>91.6</v>
      </c>
      <c r="K10" s="5">
        <v>151</v>
      </c>
      <c r="L10" s="5">
        <v>86</v>
      </c>
      <c r="M10" s="5">
        <v>76</v>
      </c>
      <c r="N10" s="5">
        <v>150</v>
      </c>
      <c r="O10" s="5">
        <v>83</v>
      </c>
      <c r="P10" s="5">
        <v>75</v>
      </c>
      <c r="Q10" s="9">
        <v>47.2</v>
      </c>
      <c r="R10" s="9">
        <v>29.475000000000001</v>
      </c>
      <c r="S10" s="3">
        <f t="shared" si="1"/>
        <v>30.36</v>
      </c>
      <c r="T10" s="9">
        <v>36</v>
      </c>
      <c r="U10" s="3">
        <f t="shared" si="0"/>
        <v>27.14</v>
      </c>
      <c r="V10" s="13">
        <f t="shared" si="2"/>
        <v>0.89393939393939392</v>
      </c>
      <c r="W10" s="14">
        <v>10.62343955170123</v>
      </c>
      <c r="X10" s="14">
        <v>9.5144414366582328</v>
      </c>
      <c r="Y10" s="14">
        <f t="shared" si="8"/>
        <v>20.137880988359463</v>
      </c>
      <c r="Z10" s="14">
        <v>10.787047997464876</v>
      </c>
      <c r="AA10" s="15">
        <v>67.24666666666667</v>
      </c>
      <c r="AB10" s="14">
        <v>11.609871595936623</v>
      </c>
      <c r="AC10" s="14">
        <v>7.5250970243746487</v>
      </c>
      <c r="AD10" s="14">
        <f t="shared" si="9"/>
        <v>19.13496862031127</v>
      </c>
      <c r="AE10" s="14">
        <v>7.5624484730010719</v>
      </c>
      <c r="AF10" s="15">
        <v>75.773333333333326</v>
      </c>
      <c r="AG10" s="3">
        <f t="shared" si="3"/>
        <v>9.1747482352329737</v>
      </c>
      <c r="AH10" s="3">
        <f t="shared" si="6"/>
        <v>19.636424804335366</v>
      </c>
      <c r="AI10" s="3">
        <f t="shared" si="7"/>
        <v>71.509999999999991</v>
      </c>
      <c r="AJ10" s="5">
        <v>0</v>
      </c>
      <c r="AK10" s="9">
        <v>5.21</v>
      </c>
      <c r="AL10" s="9">
        <v>22.46</v>
      </c>
      <c r="AM10" s="9">
        <v>2.72</v>
      </c>
      <c r="AN10" s="9">
        <v>22.5</v>
      </c>
      <c r="AO10" s="9">
        <v>22.1</v>
      </c>
      <c r="AP10" s="9">
        <f t="shared" si="4"/>
        <v>22.3</v>
      </c>
      <c r="AQ10" s="9">
        <v>3.19</v>
      </c>
      <c r="AR10" s="9">
        <v>7.6</v>
      </c>
      <c r="AS10" s="9">
        <v>6.41</v>
      </c>
      <c r="BJ10" s="6"/>
      <c r="BK10" s="6"/>
      <c r="BO10" s="6"/>
    </row>
    <row r="11" spans="1:71" ht="15">
      <c r="A11" s="1">
        <v>17</v>
      </c>
      <c r="B11" s="12">
        <v>43538</v>
      </c>
      <c r="C11" s="2" t="s">
        <v>4</v>
      </c>
      <c r="D11" s="2" t="s">
        <v>6</v>
      </c>
      <c r="E11" s="2">
        <v>0</v>
      </c>
      <c r="F11" s="1">
        <v>69</v>
      </c>
      <c r="G11" s="3">
        <v>154</v>
      </c>
      <c r="H11" s="3">
        <v>85</v>
      </c>
      <c r="I11" s="3">
        <v>35.840782594029299</v>
      </c>
      <c r="J11" s="3">
        <v>128.5</v>
      </c>
      <c r="K11" s="1">
        <v>139</v>
      </c>
      <c r="L11" s="1">
        <v>90</v>
      </c>
      <c r="M11" s="1">
        <v>60</v>
      </c>
      <c r="N11" s="1">
        <v>141</v>
      </c>
      <c r="O11" s="1">
        <v>97</v>
      </c>
      <c r="P11" s="1">
        <v>61</v>
      </c>
      <c r="Q11" s="3">
        <v>52.7</v>
      </c>
      <c r="R11" s="3">
        <v>40.997999999999998</v>
      </c>
      <c r="S11" s="3">
        <f t="shared" si="1"/>
        <v>40.204999999999998</v>
      </c>
      <c r="T11" s="3">
        <v>39</v>
      </c>
      <c r="U11" s="3">
        <f t="shared" si="0"/>
        <v>44.795000000000002</v>
      </c>
      <c r="V11" s="13">
        <f t="shared" si="2"/>
        <v>1.1141649048625795</v>
      </c>
      <c r="W11" s="3">
        <v>18.489999999999998</v>
      </c>
      <c r="X11" s="3">
        <v>14.86</v>
      </c>
      <c r="Y11" s="3">
        <v>33.35</v>
      </c>
      <c r="Z11" s="3">
        <v>20.079999999999998</v>
      </c>
      <c r="AA11" s="3">
        <v>65.45</v>
      </c>
      <c r="AB11" s="3">
        <v>16.53</v>
      </c>
      <c r="AC11" s="3">
        <v>14.17</v>
      </c>
      <c r="AD11" s="3">
        <v>30.7</v>
      </c>
      <c r="AE11" s="3">
        <v>16.7</v>
      </c>
      <c r="AF11" s="3">
        <v>71.33</v>
      </c>
      <c r="AG11" s="3">
        <f t="shared" si="3"/>
        <v>18.39</v>
      </c>
      <c r="AH11" s="3">
        <f t="shared" si="6"/>
        <v>32.024999999999999</v>
      </c>
      <c r="AI11" s="3">
        <f t="shared" si="7"/>
        <v>68.39</v>
      </c>
      <c r="AJ11" s="1">
        <v>0</v>
      </c>
      <c r="AK11" s="3">
        <v>8.64</v>
      </c>
      <c r="AL11" s="3">
        <v>21.29</v>
      </c>
      <c r="AM11" s="3">
        <v>2.72</v>
      </c>
      <c r="AN11" s="3">
        <v>22.9</v>
      </c>
      <c r="AO11" s="3">
        <v>22.1</v>
      </c>
      <c r="AP11" s="9">
        <f t="shared" si="4"/>
        <v>22.5</v>
      </c>
      <c r="AQ11" s="3">
        <v>3.24</v>
      </c>
      <c r="AR11" s="3">
        <v>7.61</v>
      </c>
      <c r="AS11" s="3">
        <v>6.38</v>
      </c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3"/>
      <c r="BI11" s="1"/>
      <c r="BJ11" s="1"/>
      <c r="BK11" s="1"/>
      <c r="BL11" s="1"/>
      <c r="BM11" s="1"/>
      <c r="BN11" s="1"/>
      <c r="BO11" s="2"/>
      <c r="BP11" s="1"/>
      <c r="BQ11" s="1"/>
      <c r="BR11" s="2"/>
      <c r="BS11" s="4"/>
    </row>
    <row r="12" spans="1:71">
      <c r="A12" s="5">
        <v>49</v>
      </c>
      <c r="B12" s="12">
        <v>43903</v>
      </c>
      <c r="D12" s="5" t="s">
        <v>8</v>
      </c>
      <c r="E12" s="2">
        <v>0</v>
      </c>
      <c r="F12" s="5">
        <v>70</v>
      </c>
      <c r="G12" s="9">
        <v>163</v>
      </c>
      <c r="H12" s="9">
        <v>89</v>
      </c>
      <c r="I12" s="9">
        <f t="shared" ref="I12:I20" si="10">H12/((G12)*0.01*(G12)*0.01)</f>
        <v>33.497685272309838</v>
      </c>
      <c r="J12" s="9">
        <v>110.1</v>
      </c>
      <c r="K12" s="5">
        <v>163</v>
      </c>
      <c r="L12" s="5">
        <v>95</v>
      </c>
      <c r="M12" s="5">
        <v>87</v>
      </c>
      <c r="N12" s="5">
        <v>157</v>
      </c>
      <c r="O12" s="5">
        <v>94</v>
      </c>
      <c r="P12" s="5">
        <v>81</v>
      </c>
      <c r="Q12" s="9">
        <v>45.6</v>
      </c>
      <c r="R12" s="9">
        <v>47.128999999999998</v>
      </c>
      <c r="S12" s="3">
        <f t="shared" si="1"/>
        <v>48.415999999999997</v>
      </c>
      <c r="T12" s="9">
        <v>37.5</v>
      </c>
      <c r="U12" s="3">
        <f t="shared" si="0"/>
        <v>40.584000000000003</v>
      </c>
      <c r="V12" s="13">
        <f t="shared" si="2"/>
        <v>0.83823529411764719</v>
      </c>
      <c r="W12" s="14">
        <v>18.733950662380671</v>
      </c>
      <c r="X12" s="14">
        <v>12.346394652250146</v>
      </c>
      <c r="Y12" s="14">
        <f t="shared" ref="Y12:Y20" si="11">SUM(W12,X12)</f>
        <v>31.080345314630819</v>
      </c>
      <c r="Z12" s="14">
        <v>25.65369149376583</v>
      </c>
      <c r="AA12" s="15">
        <v>35.206666666666671</v>
      </c>
      <c r="AB12" s="14">
        <v>12.825392038288095</v>
      </c>
      <c r="AC12" s="14">
        <v>18.184069473001173</v>
      </c>
      <c r="AD12" s="14">
        <f t="shared" ref="AD12:AD20" si="12">SUM(AB12,AC12)</f>
        <v>31.009461511289267</v>
      </c>
      <c r="AE12" s="14">
        <v>18.395903323715235</v>
      </c>
      <c r="AF12" s="15">
        <v>62.24</v>
      </c>
      <c r="AG12" s="3">
        <f t="shared" si="3"/>
        <v>22.024797408740532</v>
      </c>
      <c r="AH12" s="3">
        <f t="shared" si="6"/>
        <v>31.044903412960043</v>
      </c>
      <c r="AI12" s="3">
        <f t="shared" si="7"/>
        <v>48.723333333333336</v>
      </c>
      <c r="AJ12" s="5">
        <v>3</v>
      </c>
      <c r="AK12" s="9">
        <v>4.7699999999999996</v>
      </c>
      <c r="AL12" s="9">
        <v>22.28</v>
      </c>
      <c r="AM12" s="9">
        <v>3.26</v>
      </c>
      <c r="AN12" s="9">
        <v>20.9</v>
      </c>
      <c r="AO12" s="9">
        <v>20.3</v>
      </c>
      <c r="AP12" s="9">
        <f t="shared" si="4"/>
        <v>20.6</v>
      </c>
      <c r="AQ12" s="9">
        <v>3.81</v>
      </c>
      <c r="AR12" s="9">
        <v>9.08</v>
      </c>
      <c r="AS12" s="9">
        <v>7.49</v>
      </c>
      <c r="BJ12" s="6"/>
      <c r="BK12" s="6"/>
    </row>
    <row r="13" spans="1:71">
      <c r="A13" s="5">
        <v>33</v>
      </c>
      <c r="B13" s="12">
        <v>43896</v>
      </c>
      <c r="D13" s="5" t="s">
        <v>8</v>
      </c>
      <c r="E13" s="2">
        <v>0</v>
      </c>
      <c r="F13" s="5">
        <v>73</v>
      </c>
      <c r="G13" s="9">
        <v>157</v>
      </c>
      <c r="H13" s="9">
        <v>72.3</v>
      </c>
      <c r="I13" s="9">
        <f t="shared" si="10"/>
        <v>29.33181873503996</v>
      </c>
      <c r="J13" s="9">
        <v>93</v>
      </c>
      <c r="K13" s="5">
        <v>134</v>
      </c>
      <c r="L13" s="5">
        <v>91</v>
      </c>
      <c r="M13" s="5">
        <v>78</v>
      </c>
      <c r="N13" s="5">
        <v>135</v>
      </c>
      <c r="O13" s="5">
        <v>86</v>
      </c>
      <c r="P13" s="5">
        <v>73</v>
      </c>
      <c r="Q13" s="9">
        <v>40.700000000000003</v>
      </c>
      <c r="R13" s="9">
        <v>41.552</v>
      </c>
      <c r="S13" s="3">
        <f t="shared" si="1"/>
        <v>42.873899999999992</v>
      </c>
      <c r="T13" s="9">
        <v>37.200000000000003</v>
      </c>
      <c r="U13" s="3">
        <f t="shared" si="0"/>
        <v>29.426100000000002</v>
      </c>
      <c r="V13" s="13">
        <f t="shared" si="2"/>
        <v>0.68634064080944368</v>
      </c>
      <c r="W13" s="14">
        <v>15.947286252767519</v>
      </c>
      <c r="X13" s="14">
        <v>13.584279877497558</v>
      </c>
      <c r="Y13" s="14">
        <f t="shared" si="11"/>
        <v>29.531566130265077</v>
      </c>
      <c r="Z13" s="14">
        <v>19.472189130864791</v>
      </c>
      <c r="AA13" s="15">
        <v>61.6</v>
      </c>
      <c r="AB13" s="14">
        <v>20.340801635686887</v>
      </c>
      <c r="AC13" s="14">
        <v>7.0721656344908368</v>
      </c>
      <c r="AD13" s="14">
        <f t="shared" si="12"/>
        <v>27.412967270177724</v>
      </c>
      <c r="AE13" s="14">
        <v>12.467728058254322</v>
      </c>
      <c r="AF13" s="15">
        <v>62.25333333333333</v>
      </c>
      <c r="AG13" s="3">
        <f t="shared" si="3"/>
        <v>15.969958594559557</v>
      </c>
      <c r="AH13" s="3">
        <f t="shared" si="6"/>
        <v>28.4722667002214</v>
      </c>
      <c r="AI13" s="3">
        <f t="shared" si="7"/>
        <v>61.926666666666662</v>
      </c>
      <c r="AJ13" s="5">
        <v>2</v>
      </c>
      <c r="AK13" s="9">
        <v>3.49</v>
      </c>
      <c r="AL13" s="9">
        <v>19.41</v>
      </c>
      <c r="AM13" s="9">
        <v>2.39</v>
      </c>
      <c r="AN13" s="9">
        <v>22.2</v>
      </c>
      <c r="AO13" s="9">
        <v>20.100000000000001</v>
      </c>
      <c r="AP13" s="9">
        <f t="shared" si="4"/>
        <v>21.15</v>
      </c>
      <c r="AQ13" s="9">
        <v>3.51</v>
      </c>
      <c r="AR13" s="9">
        <v>9.09</v>
      </c>
      <c r="AS13" s="9">
        <v>6.74</v>
      </c>
      <c r="BI13" s="6"/>
      <c r="BJ13" s="6"/>
      <c r="BK13" s="6"/>
      <c r="BL13" s="6"/>
      <c r="BM13" s="6"/>
      <c r="BN13" s="6"/>
      <c r="BP13" s="6"/>
      <c r="BQ13" s="6"/>
    </row>
    <row r="14" spans="1:71">
      <c r="A14" s="5">
        <v>38</v>
      </c>
      <c r="B14" s="12">
        <v>43899</v>
      </c>
      <c r="D14" s="5" t="s">
        <v>8</v>
      </c>
      <c r="E14" s="2">
        <v>0</v>
      </c>
      <c r="F14" s="5">
        <v>73</v>
      </c>
      <c r="G14" s="9">
        <v>164</v>
      </c>
      <c r="H14" s="9">
        <v>90.5</v>
      </c>
      <c r="I14" s="9">
        <f t="shared" si="10"/>
        <v>33.648126115407493</v>
      </c>
      <c r="J14" s="9">
        <v>102.8</v>
      </c>
      <c r="K14" s="5">
        <v>152</v>
      </c>
      <c r="L14" s="5">
        <v>93</v>
      </c>
      <c r="M14" s="5">
        <v>68</v>
      </c>
      <c r="N14" s="5">
        <v>140</v>
      </c>
      <c r="O14" s="5">
        <v>85</v>
      </c>
      <c r="P14" s="5">
        <v>66</v>
      </c>
      <c r="Q14" s="9">
        <v>46.2</v>
      </c>
      <c r="R14" s="9">
        <v>47.405999999999999</v>
      </c>
      <c r="S14" s="3">
        <f t="shared" si="1"/>
        <v>48.689</v>
      </c>
      <c r="T14" s="9">
        <v>38.5</v>
      </c>
      <c r="U14" s="3">
        <f t="shared" si="0"/>
        <v>41.811000000000007</v>
      </c>
      <c r="V14" s="13">
        <f t="shared" si="2"/>
        <v>0.858736059479554</v>
      </c>
      <c r="W14" s="14">
        <v>19.071088243372717</v>
      </c>
      <c r="X14" s="14">
        <v>12.981291277457325</v>
      </c>
      <c r="Y14" s="14">
        <f t="shared" si="11"/>
        <v>32.052379520830044</v>
      </c>
      <c r="Z14" s="14">
        <v>23.176402397219537</v>
      </c>
      <c r="AA14" s="15">
        <v>51.506666666666668</v>
      </c>
      <c r="AB14" s="14">
        <v>17.146307798481711</v>
      </c>
      <c r="AC14" s="14">
        <v>22.287044050564727</v>
      </c>
      <c r="AD14" s="14">
        <f t="shared" si="12"/>
        <v>39.433351849046439</v>
      </c>
      <c r="AE14" s="14">
        <v>18.839788584221246</v>
      </c>
      <c r="AF14" s="15">
        <v>65.633333333333326</v>
      </c>
      <c r="AG14" s="3">
        <f t="shared" si="3"/>
        <v>21.008095490720393</v>
      </c>
      <c r="AH14" s="3">
        <f t="shared" si="6"/>
        <v>35.742865684938238</v>
      </c>
      <c r="AI14" s="3">
        <f t="shared" si="7"/>
        <v>58.569999999999993</v>
      </c>
      <c r="AJ14" s="5">
        <v>6</v>
      </c>
      <c r="AK14" s="9">
        <v>5.23</v>
      </c>
      <c r="AL14" s="9">
        <v>18.829999999999998</v>
      </c>
      <c r="AM14" s="9">
        <v>2.91</v>
      </c>
      <c r="AN14" s="9">
        <v>28.5</v>
      </c>
      <c r="AO14" s="9">
        <v>24.5</v>
      </c>
      <c r="AP14" s="9">
        <f t="shared" si="4"/>
        <v>26.5</v>
      </c>
      <c r="AQ14" s="9">
        <v>3.5</v>
      </c>
      <c r="AR14" s="9">
        <v>8.3000000000000007</v>
      </c>
      <c r="AS14" s="9">
        <v>6.08</v>
      </c>
      <c r="BI14" s="6"/>
      <c r="BO14" s="6"/>
    </row>
    <row r="15" spans="1:71">
      <c r="A15" s="5">
        <v>35</v>
      </c>
      <c r="B15" s="12">
        <v>43896</v>
      </c>
      <c r="D15" s="5" t="s">
        <v>8</v>
      </c>
      <c r="E15" s="2">
        <v>0</v>
      </c>
      <c r="F15" s="5">
        <v>74</v>
      </c>
      <c r="G15" s="9">
        <v>155</v>
      </c>
      <c r="H15" s="9">
        <v>70</v>
      </c>
      <c r="I15" s="9">
        <f t="shared" si="10"/>
        <v>29.136316337148806</v>
      </c>
      <c r="J15" s="9">
        <v>108.2</v>
      </c>
      <c r="K15" s="5">
        <v>117</v>
      </c>
      <c r="L15" s="5">
        <v>68</v>
      </c>
      <c r="M15" s="5">
        <v>78</v>
      </c>
      <c r="N15" s="5">
        <v>118</v>
      </c>
      <c r="O15" s="5">
        <v>69</v>
      </c>
      <c r="P15" s="5">
        <v>79</v>
      </c>
      <c r="Q15" s="9">
        <v>46.8</v>
      </c>
      <c r="R15" s="9">
        <v>36.064</v>
      </c>
      <c r="S15" s="3">
        <f t="shared" si="1"/>
        <v>37.24</v>
      </c>
      <c r="T15" s="9">
        <v>33.1</v>
      </c>
      <c r="U15" s="3">
        <f t="shared" si="0"/>
        <v>32.76</v>
      </c>
      <c r="V15" s="13">
        <f t="shared" si="2"/>
        <v>0.87969924812030065</v>
      </c>
      <c r="W15" s="14">
        <v>10.752495894870558</v>
      </c>
      <c r="X15" s="14">
        <v>8.212241180850512</v>
      </c>
      <c r="Y15" s="14">
        <f t="shared" si="11"/>
        <v>18.964737075721068</v>
      </c>
      <c r="Z15" s="14">
        <v>23.802202159553104</v>
      </c>
      <c r="AA15" s="15">
        <v>74.573333333333323</v>
      </c>
      <c r="AB15" s="14">
        <v>15.520867166007035</v>
      </c>
      <c r="AC15" s="14">
        <v>7.9910488101103203</v>
      </c>
      <c r="AD15" s="14">
        <f t="shared" si="12"/>
        <v>23.511915976117354</v>
      </c>
      <c r="AE15" s="14">
        <v>17.866204755957369</v>
      </c>
      <c r="AF15" s="15">
        <v>63.136666666666663</v>
      </c>
      <c r="AG15" s="3">
        <f t="shared" si="3"/>
        <v>20.834203457755237</v>
      </c>
      <c r="AH15" s="3">
        <f t="shared" si="6"/>
        <v>21.238326525919213</v>
      </c>
      <c r="AI15" s="3">
        <f t="shared" si="7"/>
        <v>68.85499999999999</v>
      </c>
      <c r="AJ15" s="5">
        <v>0</v>
      </c>
      <c r="AK15" s="9">
        <v>8.6</v>
      </c>
      <c r="AL15" s="9">
        <v>14.58</v>
      </c>
      <c r="AM15" s="9">
        <v>3.13</v>
      </c>
      <c r="AN15" s="9">
        <v>24.3</v>
      </c>
      <c r="AO15" s="9">
        <v>22.8</v>
      </c>
      <c r="AP15" s="9">
        <f t="shared" si="4"/>
        <v>23.55</v>
      </c>
      <c r="AQ15" s="9">
        <v>4.12</v>
      </c>
      <c r="AR15" s="9">
        <v>10.15</v>
      </c>
      <c r="AS15" s="9">
        <v>5.93</v>
      </c>
      <c r="BI15" s="6"/>
      <c r="BJ15" s="6"/>
      <c r="BK15" s="6"/>
      <c r="BO15" s="6"/>
    </row>
    <row r="16" spans="1:71">
      <c r="A16" s="5">
        <v>30</v>
      </c>
      <c r="B16" s="12">
        <v>43896</v>
      </c>
      <c r="D16" s="5" t="s">
        <v>8</v>
      </c>
      <c r="E16" s="2">
        <v>0</v>
      </c>
      <c r="F16" s="5">
        <v>79</v>
      </c>
      <c r="G16" s="9">
        <v>156</v>
      </c>
      <c r="H16" s="9">
        <v>60</v>
      </c>
      <c r="I16" s="9">
        <f t="shared" si="10"/>
        <v>24.654832347140037</v>
      </c>
      <c r="J16" s="9">
        <v>93.6</v>
      </c>
      <c r="K16" s="5">
        <v>134</v>
      </c>
      <c r="L16" s="5">
        <v>69</v>
      </c>
      <c r="M16" s="5">
        <v>73</v>
      </c>
      <c r="N16" s="5">
        <v>133</v>
      </c>
      <c r="O16" s="5">
        <v>74</v>
      </c>
      <c r="P16" s="5">
        <v>68</v>
      </c>
      <c r="Q16" s="9">
        <v>44.2</v>
      </c>
      <c r="R16" s="9">
        <v>32.384999999999998</v>
      </c>
      <c r="S16" s="3">
        <f t="shared" si="1"/>
        <v>33.480000000000004</v>
      </c>
      <c r="T16" s="9">
        <v>35.299999999999997</v>
      </c>
      <c r="U16" s="3">
        <f t="shared" si="0"/>
        <v>26.52</v>
      </c>
      <c r="V16" s="13">
        <f t="shared" si="2"/>
        <v>0.79211469534050172</v>
      </c>
      <c r="W16" s="14">
        <v>9.0067809388061395</v>
      </c>
      <c r="X16" s="14">
        <v>7.3455407818583449</v>
      </c>
      <c r="Y16" s="14">
        <f t="shared" si="11"/>
        <v>16.352321720664484</v>
      </c>
      <c r="Z16" s="14">
        <v>13.321657707171292</v>
      </c>
      <c r="AA16" s="15">
        <v>76.776666666666671</v>
      </c>
      <c r="AB16" s="14">
        <v>11.00845050215208</v>
      </c>
      <c r="AC16" s="14">
        <v>8.4012051649928274</v>
      </c>
      <c r="AD16" s="14">
        <f t="shared" si="12"/>
        <v>19.409655667144907</v>
      </c>
      <c r="AE16" s="14">
        <v>11.086489717838354</v>
      </c>
      <c r="AF16" s="15">
        <v>71.946666666666658</v>
      </c>
      <c r="AG16" s="3">
        <f t="shared" si="3"/>
        <v>12.204073712504822</v>
      </c>
      <c r="AH16" s="3">
        <f t="shared" si="6"/>
        <v>17.880988693904698</v>
      </c>
      <c r="AI16" s="3">
        <f t="shared" si="7"/>
        <v>74.361666666666665</v>
      </c>
      <c r="AJ16" s="5">
        <v>0</v>
      </c>
      <c r="AK16" s="9">
        <v>7.13</v>
      </c>
      <c r="AL16" s="9">
        <v>20.329999999999998</v>
      </c>
      <c r="AM16" s="9">
        <v>3.21</v>
      </c>
      <c r="AN16" s="9">
        <v>21.9</v>
      </c>
      <c r="AO16" s="9">
        <v>20.7</v>
      </c>
      <c r="AP16" s="9">
        <f t="shared" si="4"/>
        <v>21.299999999999997</v>
      </c>
      <c r="AQ16" s="9">
        <v>3.93</v>
      </c>
      <c r="AR16" s="9">
        <v>9.3000000000000007</v>
      </c>
      <c r="AS16" s="9">
        <v>7.83</v>
      </c>
      <c r="BI16" s="6"/>
      <c r="BJ16" s="6"/>
      <c r="BK16" s="6"/>
      <c r="BL16" s="6"/>
      <c r="BM16" s="6"/>
      <c r="BN16" s="6"/>
    </row>
    <row r="17" spans="1:71" ht="15">
      <c r="A17" s="5">
        <v>23</v>
      </c>
      <c r="B17" s="12">
        <v>43895</v>
      </c>
      <c r="D17" s="2" t="s">
        <v>8</v>
      </c>
      <c r="E17" s="2">
        <v>0</v>
      </c>
      <c r="F17" s="5">
        <v>80</v>
      </c>
      <c r="G17" s="9">
        <v>162</v>
      </c>
      <c r="H17" s="9">
        <v>68.7</v>
      </c>
      <c r="I17" s="9">
        <f t="shared" si="10"/>
        <v>26.177411979881118</v>
      </c>
      <c r="J17" s="9">
        <v>99.4</v>
      </c>
      <c r="K17" s="5">
        <v>122</v>
      </c>
      <c r="L17" s="5">
        <v>77</v>
      </c>
      <c r="M17" s="5">
        <v>71</v>
      </c>
      <c r="N17" s="5">
        <v>130</v>
      </c>
      <c r="O17" s="5">
        <v>73</v>
      </c>
      <c r="P17" s="5">
        <v>70</v>
      </c>
      <c r="Q17" s="9">
        <v>46.1</v>
      </c>
      <c r="R17" s="9">
        <v>36.03</v>
      </c>
      <c r="S17" s="3">
        <f t="shared" si="1"/>
        <v>37.029299999999999</v>
      </c>
      <c r="T17" s="9">
        <v>36.6</v>
      </c>
      <c r="U17" s="3">
        <f t="shared" si="0"/>
        <v>31.6707</v>
      </c>
      <c r="V17" s="13">
        <f t="shared" si="2"/>
        <v>0.85528756957328389</v>
      </c>
      <c r="W17" s="14">
        <v>7.5424999999999995</v>
      </c>
      <c r="X17" s="14">
        <v>7.7937500000000002</v>
      </c>
      <c r="Y17" s="14">
        <f t="shared" si="11"/>
        <v>15.33625</v>
      </c>
      <c r="Z17" s="14">
        <v>15.042499999999999</v>
      </c>
      <c r="AA17" s="15">
        <v>71.063333333333333</v>
      </c>
      <c r="AB17" s="14">
        <v>10.145059953596538</v>
      </c>
      <c r="AC17" s="14">
        <v>11.908240675313843</v>
      </c>
      <c r="AD17" s="14">
        <f t="shared" si="12"/>
        <v>22.053300628910382</v>
      </c>
      <c r="AE17" s="14">
        <v>9.622613159198524</v>
      </c>
      <c r="AF17" s="15">
        <v>81.790000000000006</v>
      </c>
      <c r="AG17" s="3">
        <f t="shared" si="3"/>
        <v>12.332556579599261</v>
      </c>
      <c r="AH17" s="3">
        <f t="shared" si="6"/>
        <v>18.694775314455192</v>
      </c>
      <c r="AI17" s="3">
        <f t="shared" si="7"/>
        <v>76.426666666666677</v>
      </c>
      <c r="AJ17" s="5">
        <v>0</v>
      </c>
      <c r="AK17" s="9">
        <v>7.52</v>
      </c>
      <c r="AL17" s="9">
        <v>22.94</v>
      </c>
      <c r="AM17" s="9">
        <v>2.83</v>
      </c>
      <c r="AN17" s="9">
        <v>16.8</v>
      </c>
      <c r="AO17" s="9">
        <v>15.3</v>
      </c>
      <c r="AP17" s="9">
        <f t="shared" si="4"/>
        <v>16.05</v>
      </c>
      <c r="AQ17" s="9">
        <v>3.57</v>
      </c>
      <c r="AR17" s="9">
        <v>7.35</v>
      </c>
      <c r="AS17" s="9">
        <v>6.83</v>
      </c>
      <c r="BI17" s="6"/>
      <c r="BJ17" s="6"/>
      <c r="BK17" s="6"/>
      <c r="BL17" s="6"/>
      <c r="BM17" s="6"/>
      <c r="BN17" s="6"/>
      <c r="BO17" s="6"/>
      <c r="BR17" s="2"/>
    </row>
    <row r="18" spans="1:71">
      <c r="A18" s="5">
        <v>43</v>
      </c>
      <c r="B18" s="12">
        <v>43899</v>
      </c>
      <c r="D18" s="5" t="s">
        <v>8</v>
      </c>
      <c r="E18" s="2">
        <v>0</v>
      </c>
      <c r="F18" s="5">
        <v>80</v>
      </c>
      <c r="G18" s="9">
        <v>142</v>
      </c>
      <c r="H18" s="9">
        <v>55.6</v>
      </c>
      <c r="I18" s="9">
        <f t="shared" si="10"/>
        <v>27.573894068637177</v>
      </c>
      <c r="J18" s="9">
        <v>87.8</v>
      </c>
      <c r="K18" s="5">
        <v>122</v>
      </c>
      <c r="L18" s="5">
        <v>73</v>
      </c>
      <c r="M18" s="5">
        <v>91</v>
      </c>
      <c r="N18" s="5">
        <v>115</v>
      </c>
      <c r="O18" s="5">
        <v>73</v>
      </c>
      <c r="P18" s="5">
        <v>88</v>
      </c>
      <c r="Q18" s="9">
        <v>42.2</v>
      </c>
      <c r="R18" s="9">
        <v>31.334</v>
      </c>
      <c r="S18" s="3">
        <f t="shared" si="1"/>
        <v>32.136799999999994</v>
      </c>
      <c r="T18" s="9">
        <v>35</v>
      </c>
      <c r="U18" s="3">
        <f t="shared" si="0"/>
        <v>23.463200000000001</v>
      </c>
      <c r="V18" s="13">
        <f t="shared" si="2"/>
        <v>0.7301038062283739</v>
      </c>
      <c r="W18" s="14">
        <v>7.7096565460962951</v>
      </c>
      <c r="X18" s="14">
        <v>8.1701608032704307</v>
      </c>
      <c r="Y18" s="14">
        <f t="shared" si="11"/>
        <v>15.879817349366725</v>
      </c>
      <c r="Z18" s="14">
        <v>15.419521223700762</v>
      </c>
      <c r="AA18" s="15">
        <v>69.61333333333333</v>
      </c>
      <c r="AB18" s="14">
        <v>7.9482156267345818</v>
      </c>
      <c r="AC18" s="14">
        <v>7.7104462879661231</v>
      </c>
      <c r="AD18" s="14">
        <f t="shared" si="12"/>
        <v>15.658661914700705</v>
      </c>
      <c r="AE18" s="14">
        <v>13.751692197181473</v>
      </c>
      <c r="AF18" s="15">
        <v>76.259999999999991</v>
      </c>
      <c r="AG18" s="3">
        <f t="shared" si="3"/>
        <v>14.585606710441118</v>
      </c>
      <c r="AH18" s="3">
        <f t="shared" si="6"/>
        <v>15.769239632033715</v>
      </c>
      <c r="AI18" s="3">
        <f t="shared" si="7"/>
        <v>72.936666666666667</v>
      </c>
      <c r="AJ18" s="5">
        <v>7</v>
      </c>
      <c r="AK18" s="9">
        <v>5.2</v>
      </c>
      <c r="AL18" s="9">
        <v>21.52</v>
      </c>
      <c r="AM18" s="9">
        <v>2.78</v>
      </c>
      <c r="AN18" s="9">
        <v>19.100000000000001</v>
      </c>
      <c r="AO18" s="9">
        <v>18</v>
      </c>
      <c r="AP18" s="9">
        <f t="shared" si="4"/>
        <v>18.55</v>
      </c>
      <c r="AQ18" s="9">
        <v>3.68</v>
      </c>
      <c r="AR18" s="9">
        <v>9.31</v>
      </c>
      <c r="AS18" s="9">
        <v>7.25</v>
      </c>
      <c r="BI18" s="6"/>
      <c r="BJ18" s="6"/>
      <c r="BK18" s="6"/>
      <c r="BO18" s="6"/>
    </row>
    <row r="19" spans="1:71">
      <c r="A19" s="5">
        <v>31</v>
      </c>
      <c r="B19" s="12">
        <v>43896</v>
      </c>
      <c r="D19" s="5" t="s">
        <v>8</v>
      </c>
      <c r="E19" s="2">
        <v>0</v>
      </c>
      <c r="F19" s="5">
        <v>83</v>
      </c>
      <c r="G19" s="9">
        <v>144</v>
      </c>
      <c r="H19" s="9">
        <v>46.7</v>
      </c>
      <c r="I19" s="9">
        <f t="shared" si="10"/>
        <v>22.521219135802472</v>
      </c>
      <c r="J19" s="9">
        <v>80.099999999999994</v>
      </c>
      <c r="K19" s="5">
        <v>122</v>
      </c>
      <c r="L19" s="5">
        <v>65</v>
      </c>
      <c r="M19" s="5">
        <v>57</v>
      </c>
      <c r="N19" s="5">
        <v>127</v>
      </c>
      <c r="O19" s="5">
        <v>66</v>
      </c>
      <c r="P19" s="5">
        <v>52</v>
      </c>
      <c r="Q19" s="9">
        <v>45.5</v>
      </c>
      <c r="R19" s="9">
        <v>24.716999999999999</v>
      </c>
      <c r="S19" s="3">
        <f t="shared" si="1"/>
        <v>25.451499999999999</v>
      </c>
      <c r="T19" s="9">
        <v>33.799999999999997</v>
      </c>
      <c r="U19" s="3">
        <f t="shared" si="0"/>
        <v>21.2485</v>
      </c>
      <c r="V19" s="13">
        <f t="shared" si="2"/>
        <v>0.83486238532110091</v>
      </c>
      <c r="W19" s="14">
        <v>9.4702699989962866</v>
      </c>
      <c r="X19" s="14">
        <v>7.7872227240790926</v>
      </c>
      <c r="Y19" s="14">
        <f t="shared" si="11"/>
        <v>17.25749272307538</v>
      </c>
      <c r="Z19" s="14">
        <v>17.705921911070959</v>
      </c>
      <c r="AA19" s="15">
        <v>71.67</v>
      </c>
      <c r="AB19" s="14">
        <v>12.784536781897478</v>
      </c>
      <c r="AC19" s="14">
        <v>10.090929491949662</v>
      </c>
      <c r="AD19" s="14">
        <f t="shared" si="12"/>
        <v>22.875466273847138</v>
      </c>
      <c r="AE19" s="14">
        <v>12.407914090782812</v>
      </c>
      <c r="AF19" s="15">
        <v>74.39</v>
      </c>
      <c r="AG19" s="3">
        <f t="shared" si="3"/>
        <v>15.056918000926885</v>
      </c>
      <c r="AH19" s="3">
        <f t="shared" si="6"/>
        <v>20.066479498461259</v>
      </c>
      <c r="AI19" s="3">
        <f t="shared" si="7"/>
        <v>73.03</v>
      </c>
      <c r="AJ19" s="5">
        <v>0</v>
      </c>
      <c r="AK19" s="9">
        <v>6.84</v>
      </c>
      <c r="AL19" s="9">
        <v>23.11</v>
      </c>
      <c r="AM19" s="9">
        <v>3.55</v>
      </c>
      <c r="AN19" s="9">
        <v>17.100000000000001</v>
      </c>
      <c r="AO19" s="9">
        <v>16.8</v>
      </c>
      <c r="AP19" s="9">
        <f t="shared" si="4"/>
        <v>16.950000000000003</v>
      </c>
      <c r="AQ19" s="9">
        <v>4.22</v>
      </c>
      <c r="AR19" s="9">
        <v>10.01</v>
      </c>
      <c r="AS19" s="9">
        <v>7.89</v>
      </c>
      <c r="BI19" s="6"/>
      <c r="BJ19" s="6"/>
      <c r="BK19" s="6"/>
      <c r="BL19" s="6"/>
      <c r="BM19" s="6"/>
      <c r="BN19" s="6"/>
      <c r="BP19" s="6"/>
      <c r="BQ19" s="6"/>
    </row>
    <row r="20" spans="1:71">
      <c r="A20" s="5">
        <v>50</v>
      </c>
      <c r="B20" s="12">
        <v>43903</v>
      </c>
      <c r="D20" s="5" t="s">
        <v>8</v>
      </c>
      <c r="E20" s="2">
        <v>0</v>
      </c>
      <c r="F20" s="5">
        <v>87</v>
      </c>
      <c r="G20" s="9">
        <v>153</v>
      </c>
      <c r="H20" s="9">
        <v>51.7</v>
      </c>
      <c r="I20" s="9">
        <f t="shared" si="10"/>
        <v>22.085522662223934</v>
      </c>
      <c r="J20" s="9">
        <v>85.3</v>
      </c>
      <c r="K20" s="5">
        <v>143</v>
      </c>
      <c r="L20" s="5">
        <v>74</v>
      </c>
      <c r="M20" s="5">
        <v>75</v>
      </c>
      <c r="N20" s="5">
        <v>137</v>
      </c>
      <c r="O20" s="5">
        <v>77</v>
      </c>
      <c r="P20" s="5">
        <v>73</v>
      </c>
      <c r="Q20" s="9">
        <v>38.200000000000003</v>
      </c>
      <c r="R20" s="9">
        <v>30.914999999999999</v>
      </c>
      <c r="S20" s="3">
        <f t="shared" si="1"/>
        <v>31.950600000000001</v>
      </c>
      <c r="T20" s="9">
        <v>33.200000000000003</v>
      </c>
      <c r="U20" s="3">
        <f t="shared" si="0"/>
        <v>19.749400000000001</v>
      </c>
      <c r="V20" s="13">
        <f t="shared" si="2"/>
        <v>0.6181229773462783</v>
      </c>
      <c r="W20" s="14">
        <v>10.43331195553418</v>
      </c>
      <c r="X20" s="14">
        <v>8.3164166132221702</v>
      </c>
      <c r="Y20" s="14">
        <f t="shared" si="11"/>
        <v>18.74972856875635</v>
      </c>
      <c r="Z20" s="14">
        <v>13.160841216396772</v>
      </c>
      <c r="AA20" s="15">
        <v>72.523333333333326</v>
      </c>
      <c r="AB20" s="14">
        <v>10.593159948720992</v>
      </c>
      <c r="AC20" s="14">
        <v>9.8309361471861472</v>
      </c>
      <c r="AD20" s="14">
        <f t="shared" si="12"/>
        <v>20.424096095907139</v>
      </c>
      <c r="AE20" s="14">
        <v>11.727445652319126</v>
      </c>
      <c r="AF20" s="15">
        <v>72.316666666666663</v>
      </c>
      <c r="AG20" s="3">
        <f t="shared" si="3"/>
        <v>12.444143434357949</v>
      </c>
      <c r="AH20" s="3">
        <f t="shared" si="6"/>
        <v>19.586912332331742</v>
      </c>
      <c r="AI20" s="3">
        <f t="shared" si="7"/>
        <v>72.419999999999987</v>
      </c>
      <c r="AJ20" s="5">
        <v>0</v>
      </c>
      <c r="AK20" s="9">
        <v>9.4600000000000009</v>
      </c>
      <c r="AL20" s="9">
        <v>28.17</v>
      </c>
      <c r="AM20" s="9">
        <v>3.98</v>
      </c>
      <c r="AN20" s="9">
        <v>18.600000000000001</v>
      </c>
      <c r="AO20" s="9">
        <v>17.100000000000001</v>
      </c>
      <c r="AP20" s="9">
        <f t="shared" si="4"/>
        <v>17.850000000000001</v>
      </c>
      <c r="AQ20" s="9">
        <v>4.26</v>
      </c>
      <c r="AR20" s="9">
        <v>10.65</v>
      </c>
      <c r="AS20" s="9">
        <v>8.86</v>
      </c>
      <c r="BI20" s="6"/>
      <c r="BJ20" s="6"/>
      <c r="BK20" s="6"/>
      <c r="BO20" s="6"/>
    </row>
    <row r="21" spans="1:71">
      <c r="B21" s="12"/>
      <c r="E21" s="2"/>
      <c r="G21" s="9"/>
      <c r="H21" s="9"/>
      <c r="I21" s="9"/>
      <c r="J21" s="9"/>
      <c r="Q21" s="9"/>
      <c r="R21" s="9"/>
      <c r="S21" s="3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H21" s="3"/>
      <c r="AI21" s="3"/>
      <c r="AK21" s="9"/>
      <c r="AL21" s="9"/>
      <c r="AM21" s="9"/>
      <c r="AN21" s="9"/>
      <c r="AO21" s="9"/>
      <c r="AQ21" s="9"/>
      <c r="AR21" s="9"/>
      <c r="AS21" s="9"/>
      <c r="BI21" s="6"/>
      <c r="BJ21" s="6"/>
      <c r="BK21" s="6"/>
      <c r="BO21" s="6"/>
    </row>
    <row r="22" spans="1:71">
      <c r="B22" s="12"/>
      <c r="E22" s="2"/>
      <c r="G22" s="9"/>
      <c r="H22" s="9"/>
      <c r="I22" s="9"/>
      <c r="J22" s="9"/>
      <c r="Q22" s="9"/>
      <c r="R22" s="9"/>
      <c r="S22" s="3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H22" s="3"/>
      <c r="AI22" s="3"/>
      <c r="AK22" s="9"/>
      <c r="AL22" s="9"/>
      <c r="AM22" s="9"/>
      <c r="AN22" s="9"/>
      <c r="AO22" s="9"/>
      <c r="AQ22" s="9"/>
      <c r="AR22" s="9"/>
      <c r="AS22" s="9"/>
      <c r="BI22" s="6"/>
      <c r="BJ22" s="6"/>
      <c r="BK22" s="6"/>
      <c r="BO22" s="6"/>
    </row>
    <row r="23" spans="1:71" ht="15">
      <c r="A23" s="1">
        <v>20</v>
      </c>
      <c r="B23" s="12">
        <v>43894</v>
      </c>
      <c r="C23" s="2" t="s">
        <v>4</v>
      </c>
      <c r="D23" s="2" t="s">
        <v>7</v>
      </c>
      <c r="E23" s="2">
        <v>1</v>
      </c>
      <c r="F23" s="5">
        <v>62</v>
      </c>
      <c r="G23" s="9">
        <v>165</v>
      </c>
      <c r="H23" s="9">
        <v>71.2</v>
      </c>
      <c r="I23" s="9">
        <f>H23/((G23)*0.01*(G23)*0.01)</f>
        <v>26.152433425160698</v>
      </c>
      <c r="J23" s="9">
        <v>100</v>
      </c>
      <c r="K23" s="5">
        <v>144</v>
      </c>
      <c r="L23" s="5">
        <v>69</v>
      </c>
      <c r="M23" s="5">
        <v>105</v>
      </c>
      <c r="N23" s="5">
        <v>129</v>
      </c>
      <c r="O23" s="5">
        <v>73</v>
      </c>
      <c r="P23" s="5">
        <v>79</v>
      </c>
      <c r="Q23" s="9">
        <v>34</v>
      </c>
      <c r="R23" s="9">
        <v>45.305</v>
      </c>
      <c r="S23" s="3">
        <f t="shared" si="1"/>
        <v>46.992000000000004</v>
      </c>
      <c r="T23" s="9">
        <v>35.6</v>
      </c>
      <c r="U23" s="3">
        <f t="shared" ref="U23:U45" si="13">H23*Q23/100</f>
        <v>24.208000000000002</v>
      </c>
      <c r="V23" s="13">
        <f t="shared" ref="V23:V45" si="14">U23/S23</f>
        <v>0.51515151515151514</v>
      </c>
      <c r="W23" s="14">
        <v>13.561913895993179</v>
      </c>
      <c r="X23" s="14">
        <v>12.734803921568627</v>
      </c>
      <c r="Y23" s="14">
        <f t="shared" ref="Y23:Y26" si="15">SUM(W23,X23)</f>
        <v>26.296717817561806</v>
      </c>
      <c r="Z23" s="14">
        <v>8.7799730036942307</v>
      </c>
      <c r="AA23" s="15">
        <v>61.006666666666668</v>
      </c>
      <c r="AB23" s="14">
        <v>16.216961794177418</v>
      </c>
      <c r="AC23" s="14">
        <v>12.839411167031454</v>
      </c>
      <c r="AD23" s="14">
        <f t="shared" ref="AD23:AD26" si="16">SUM(AB23,AC23)</f>
        <v>29.056372961208872</v>
      </c>
      <c r="AE23" s="14">
        <v>5.8965660512681008</v>
      </c>
      <c r="AF23" s="15">
        <v>62.223333333333336</v>
      </c>
      <c r="AG23" s="3">
        <f t="shared" ref="AG23:AG45" si="17">AVERAGE(Z23,AE23)</f>
        <v>7.3382695274811658</v>
      </c>
      <c r="AH23" s="3">
        <f t="shared" ref="AH23:AH45" si="18">AVERAGE(Y23,AD23)</f>
        <v>27.676545389385339</v>
      </c>
      <c r="AI23" s="3">
        <f t="shared" ref="AI23:AI45" si="19">AVERAGE(AA23,AF23)</f>
        <v>61.615000000000002</v>
      </c>
      <c r="AJ23" s="5">
        <v>10</v>
      </c>
      <c r="AK23" s="9">
        <v>2.93</v>
      </c>
      <c r="AL23" s="9">
        <v>14.12</v>
      </c>
      <c r="AM23" s="9">
        <v>1.97</v>
      </c>
      <c r="AN23" s="9">
        <v>43.1</v>
      </c>
      <c r="AO23" s="9">
        <v>35.6</v>
      </c>
      <c r="AP23" s="9">
        <f>AVERAGE(AN23:AO23)</f>
        <v>39.35</v>
      </c>
      <c r="AQ23" s="9">
        <v>2.38</v>
      </c>
      <c r="AR23" s="9">
        <v>7.44</v>
      </c>
      <c r="AS23" s="9">
        <v>5.74</v>
      </c>
      <c r="BI23" s="6"/>
      <c r="BJ23" s="6"/>
      <c r="BK23" s="6"/>
      <c r="BL23" s="6"/>
      <c r="BM23" s="6"/>
      <c r="BN23" s="6"/>
      <c r="BO23" s="1"/>
      <c r="BR23" s="2"/>
      <c r="BS23" s="2"/>
    </row>
    <row r="24" spans="1:71">
      <c r="A24" s="5">
        <v>29</v>
      </c>
      <c r="B24" s="12">
        <v>43895</v>
      </c>
      <c r="D24" s="5" t="s">
        <v>7</v>
      </c>
      <c r="E24" s="2">
        <v>1</v>
      </c>
      <c r="F24" s="5">
        <v>65</v>
      </c>
      <c r="G24" s="9">
        <v>177</v>
      </c>
      <c r="H24" s="9">
        <v>95</v>
      </c>
      <c r="I24" s="9">
        <f>H24/((G24)*0.01*(G24)*0.01)</f>
        <v>30.323342589932647</v>
      </c>
      <c r="J24" s="9">
        <v>114.1</v>
      </c>
      <c r="K24" s="5">
        <v>152</v>
      </c>
      <c r="L24" s="5">
        <v>93</v>
      </c>
      <c r="M24" s="5">
        <v>63</v>
      </c>
      <c r="N24" s="5">
        <v>159</v>
      </c>
      <c r="O24" s="5">
        <v>98</v>
      </c>
      <c r="P24" s="5">
        <v>61</v>
      </c>
      <c r="Q24" s="9">
        <v>36.799999999999997</v>
      </c>
      <c r="R24" s="9">
        <v>58.34</v>
      </c>
      <c r="S24" s="3">
        <f t="shared" si="1"/>
        <v>60.04</v>
      </c>
      <c r="T24" s="9">
        <v>37.799999999999997</v>
      </c>
      <c r="U24" s="3">
        <f t="shared" si="13"/>
        <v>34.959999999999994</v>
      </c>
      <c r="V24" s="13">
        <f t="shared" si="14"/>
        <v>0.58227848101265811</v>
      </c>
      <c r="W24" s="14">
        <v>21.49445843626809</v>
      </c>
      <c r="X24" s="14">
        <v>21.568651787773874</v>
      </c>
      <c r="Y24" s="14">
        <f t="shared" si="15"/>
        <v>43.063110224041964</v>
      </c>
      <c r="Z24" s="14">
        <v>9.4992496606248</v>
      </c>
      <c r="AA24" s="15">
        <v>63.156666666666673</v>
      </c>
      <c r="AB24" s="14">
        <v>25.249358022074805</v>
      </c>
      <c r="AC24" s="14">
        <v>18.501315456949609</v>
      </c>
      <c r="AD24" s="14">
        <f t="shared" si="16"/>
        <v>43.750673479024414</v>
      </c>
      <c r="AE24" s="14">
        <v>5.4177351558947038</v>
      </c>
      <c r="AF24" s="15">
        <v>63.136666666666663</v>
      </c>
      <c r="AG24" s="3">
        <f t="shared" si="17"/>
        <v>7.4584924082597519</v>
      </c>
      <c r="AH24" s="3">
        <f t="shared" si="18"/>
        <v>43.406891851533189</v>
      </c>
      <c r="AI24" s="3">
        <f t="shared" si="19"/>
        <v>63.146666666666668</v>
      </c>
      <c r="AJ24" s="5">
        <v>6</v>
      </c>
      <c r="AK24" s="9">
        <v>3.13</v>
      </c>
      <c r="AL24" s="9">
        <v>11.51</v>
      </c>
      <c r="AM24" s="9">
        <v>1.84</v>
      </c>
      <c r="AN24" s="9">
        <v>42.9</v>
      </c>
      <c r="AO24" s="9">
        <v>34.5</v>
      </c>
      <c r="AP24" s="9">
        <f t="shared" ref="AP24:AP45" si="20">AVERAGE(AN24:AO24)</f>
        <v>38.700000000000003</v>
      </c>
      <c r="AQ24" s="9">
        <v>2.15</v>
      </c>
      <c r="AR24" s="9">
        <v>6.29</v>
      </c>
      <c r="AS24" s="9">
        <v>4.97</v>
      </c>
      <c r="BI24" s="6"/>
      <c r="BJ24" s="6"/>
      <c r="BK24" s="6"/>
      <c r="BL24" s="6"/>
      <c r="BM24" s="6"/>
      <c r="BN24" s="6"/>
      <c r="BP24" s="6"/>
      <c r="BQ24" s="6"/>
    </row>
    <row r="25" spans="1:71">
      <c r="A25" s="5">
        <v>40</v>
      </c>
      <c r="B25" s="12">
        <v>43899</v>
      </c>
      <c r="D25" s="5" t="s">
        <v>7</v>
      </c>
      <c r="E25" s="2">
        <v>1</v>
      </c>
      <c r="F25" s="5">
        <v>65</v>
      </c>
      <c r="G25" s="9">
        <v>177</v>
      </c>
      <c r="H25" s="9">
        <v>78</v>
      </c>
      <c r="I25" s="9">
        <f>H25/((G25)*0.01*(G25)*0.01)</f>
        <v>24.897060231734173</v>
      </c>
      <c r="J25" s="9">
        <v>96.5</v>
      </c>
      <c r="K25" s="5">
        <v>137</v>
      </c>
      <c r="L25" s="5">
        <v>85</v>
      </c>
      <c r="M25" s="5">
        <v>89</v>
      </c>
      <c r="N25" s="5">
        <v>135</v>
      </c>
      <c r="O25" s="5">
        <v>82</v>
      </c>
      <c r="P25" s="5">
        <v>85</v>
      </c>
      <c r="Q25" s="9">
        <v>31.9</v>
      </c>
      <c r="R25" s="9">
        <v>51.146000000000001</v>
      </c>
      <c r="S25" s="3">
        <f t="shared" si="1"/>
        <v>53.117999999999995</v>
      </c>
      <c r="T25" s="9">
        <v>38.5</v>
      </c>
      <c r="U25" s="3">
        <f t="shared" si="13"/>
        <v>24.881999999999998</v>
      </c>
      <c r="V25" s="13">
        <f t="shared" si="14"/>
        <v>0.46842878120411163</v>
      </c>
      <c r="W25" s="14">
        <v>13.708235034214056</v>
      </c>
      <c r="X25" s="14">
        <v>14.000468195645528</v>
      </c>
      <c r="Y25" s="14">
        <f t="shared" si="15"/>
        <v>27.708703229859584</v>
      </c>
      <c r="Z25" s="14">
        <v>10.130498553049517</v>
      </c>
      <c r="AA25" s="15">
        <v>69.639999999999986</v>
      </c>
      <c r="AB25" s="14">
        <v>20.284299430520761</v>
      </c>
      <c r="AC25" s="14">
        <v>12.058762881829248</v>
      </c>
      <c r="AD25" s="14">
        <f t="shared" si="16"/>
        <v>32.343062312350007</v>
      </c>
      <c r="AE25" s="14">
        <v>5.9450351033442095</v>
      </c>
      <c r="AF25" s="15">
        <v>55.106666666666676</v>
      </c>
      <c r="AG25" s="3">
        <f t="shared" si="17"/>
        <v>8.0377668281968635</v>
      </c>
      <c r="AH25" s="3">
        <f t="shared" si="18"/>
        <v>30.025882771104797</v>
      </c>
      <c r="AI25" s="3">
        <f t="shared" si="19"/>
        <v>62.373333333333335</v>
      </c>
      <c r="AJ25" s="5">
        <v>20</v>
      </c>
      <c r="AK25" s="9">
        <v>2.62</v>
      </c>
      <c r="AL25" s="9">
        <v>11.2</v>
      </c>
      <c r="AM25" s="9">
        <v>1.8</v>
      </c>
      <c r="AN25" s="9">
        <v>39</v>
      </c>
      <c r="AO25" s="9">
        <v>42.1</v>
      </c>
      <c r="AP25" s="9">
        <f t="shared" si="20"/>
        <v>40.549999999999997</v>
      </c>
      <c r="AQ25" s="9">
        <v>2.17</v>
      </c>
      <c r="AR25" s="9">
        <v>6.29</v>
      </c>
      <c r="AS25" s="9">
        <v>4.17</v>
      </c>
      <c r="BI25" s="6"/>
      <c r="BJ25" s="6"/>
      <c r="BK25" s="6"/>
      <c r="BL25" s="6"/>
      <c r="BM25" s="6"/>
      <c r="BO25" s="6"/>
    </row>
    <row r="26" spans="1:71">
      <c r="A26" s="5">
        <v>48</v>
      </c>
      <c r="B26" s="12">
        <v>43902</v>
      </c>
      <c r="D26" s="5" t="s">
        <v>7</v>
      </c>
      <c r="E26" s="2">
        <v>1</v>
      </c>
      <c r="F26" s="5">
        <v>65</v>
      </c>
      <c r="G26" s="9">
        <v>169</v>
      </c>
      <c r="H26" s="9">
        <v>81.900000000000006</v>
      </c>
      <c r="I26" s="9">
        <f>H26/((G26)*0.01*(G26)*0.01)</f>
        <v>28.67546654528903</v>
      </c>
      <c r="J26" s="9">
        <v>97.4</v>
      </c>
      <c r="K26" s="5">
        <v>126</v>
      </c>
      <c r="L26" s="5">
        <v>78</v>
      </c>
      <c r="M26" s="5">
        <v>63</v>
      </c>
      <c r="N26" s="5">
        <v>121</v>
      </c>
      <c r="O26" s="5">
        <v>76</v>
      </c>
      <c r="P26" s="5">
        <v>64</v>
      </c>
      <c r="Q26" s="9">
        <v>27.1</v>
      </c>
      <c r="R26" s="9">
        <v>57.408000000000001</v>
      </c>
      <c r="S26" s="3">
        <f t="shared" si="1"/>
        <v>59.705100000000002</v>
      </c>
      <c r="T26" s="9">
        <v>37</v>
      </c>
      <c r="U26" s="3">
        <f t="shared" si="13"/>
        <v>22.194900000000004</v>
      </c>
      <c r="V26" s="13">
        <f t="shared" si="14"/>
        <v>0.37174211248285327</v>
      </c>
      <c r="W26" s="14">
        <v>17.334603062978591</v>
      </c>
      <c r="X26" s="14">
        <v>14.045501771110072</v>
      </c>
      <c r="Y26" s="14">
        <f t="shared" si="15"/>
        <v>31.380104834088662</v>
      </c>
      <c r="Z26" s="14">
        <v>8.2919193103089022</v>
      </c>
      <c r="AA26" s="15">
        <v>58.736666666666672</v>
      </c>
      <c r="AB26" s="14">
        <v>17.047962545133391</v>
      </c>
      <c r="AC26" s="14">
        <v>17.670444251644277</v>
      </c>
      <c r="AD26" s="14">
        <f t="shared" si="16"/>
        <v>34.718406796777671</v>
      </c>
      <c r="AE26" s="14">
        <v>6.8888545024400614</v>
      </c>
      <c r="AF26" s="15">
        <v>57.69</v>
      </c>
      <c r="AG26" s="3">
        <f t="shared" si="17"/>
        <v>7.5903869063744818</v>
      </c>
      <c r="AH26" s="3">
        <f t="shared" si="18"/>
        <v>33.04925581543317</v>
      </c>
      <c r="AI26" s="3">
        <f t="shared" si="19"/>
        <v>58.213333333333338</v>
      </c>
      <c r="AJ26" s="5">
        <v>10</v>
      </c>
      <c r="AK26" s="9">
        <v>2.33</v>
      </c>
      <c r="AL26" s="9">
        <v>17.98</v>
      </c>
      <c r="AM26" s="9">
        <v>2.39</v>
      </c>
      <c r="AN26" s="9">
        <v>38.700000000000003</v>
      </c>
      <c r="AO26" s="9">
        <v>41</v>
      </c>
      <c r="AP26" s="9">
        <f t="shared" si="20"/>
        <v>39.85</v>
      </c>
      <c r="AQ26" s="9">
        <v>3.03</v>
      </c>
      <c r="AR26" s="9">
        <v>7.4</v>
      </c>
      <c r="AS26" s="9">
        <v>5.84</v>
      </c>
      <c r="BI26" s="6"/>
      <c r="BJ26" s="6"/>
      <c r="BK26" s="6"/>
    </row>
    <row r="27" spans="1:71" ht="15">
      <c r="A27" s="1">
        <v>3</v>
      </c>
      <c r="B27" s="12">
        <v>43533</v>
      </c>
      <c r="C27" s="2" t="s">
        <v>4</v>
      </c>
      <c r="D27" s="2" t="s">
        <v>5</v>
      </c>
      <c r="E27" s="2">
        <v>1</v>
      </c>
      <c r="F27" s="1">
        <v>66</v>
      </c>
      <c r="G27" s="3">
        <v>163</v>
      </c>
      <c r="H27" s="3">
        <v>65.7</v>
      </c>
      <c r="I27" s="3">
        <v>24.728066543716398</v>
      </c>
      <c r="J27" s="3">
        <v>81.5</v>
      </c>
      <c r="K27" s="1">
        <v>140</v>
      </c>
      <c r="L27" s="1">
        <v>88</v>
      </c>
      <c r="M27" s="1">
        <v>70</v>
      </c>
      <c r="N27" s="1">
        <v>141</v>
      </c>
      <c r="O27" s="1">
        <v>85</v>
      </c>
      <c r="P27" s="1">
        <v>69</v>
      </c>
      <c r="Q27" s="3">
        <v>21.9</v>
      </c>
      <c r="R27" s="3">
        <v>52.511000000000003</v>
      </c>
      <c r="S27" s="3">
        <f t="shared" si="1"/>
        <v>51.311700000000002</v>
      </c>
      <c r="T27" s="3">
        <v>38.5</v>
      </c>
      <c r="U27" s="3">
        <f t="shared" si="13"/>
        <v>14.388299999999999</v>
      </c>
      <c r="V27" s="13">
        <f t="shared" si="14"/>
        <v>0.28040973111395645</v>
      </c>
      <c r="W27" s="3">
        <v>20.29</v>
      </c>
      <c r="X27" s="3">
        <v>14.83</v>
      </c>
      <c r="Y27" s="3">
        <v>35.119999999999997</v>
      </c>
      <c r="Z27" s="3">
        <v>9.02</v>
      </c>
      <c r="AA27" s="3">
        <v>65.400000000000006</v>
      </c>
      <c r="AB27" s="3">
        <v>21.18</v>
      </c>
      <c r="AC27" s="3">
        <v>11.51</v>
      </c>
      <c r="AD27" s="3">
        <v>32.69</v>
      </c>
      <c r="AE27" s="3">
        <v>6.52</v>
      </c>
      <c r="AF27" s="3">
        <v>58.88</v>
      </c>
      <c r="AG27" s="3">
        <f t="shared" si="17"/>
        <v>7.77</v>
      </c>
      <c r="AH27" s="3">
        <f t="shared" si="18"/>
        <v>33.905000000000001</v>
      </c>
      <c r="AI27" s="3">
        <f t="shared" si="19"/>
        <v>62.14</v>
      </c>
      <c r="AJ27" s="1">
        <v>14</v>
      </c>
      <c r="AK27" s="3">
        <v>2.14</v>
      </c>
      <c r="AL27" s="3">
        <v>13.11</v>
      </c>
      <c r="AM27" s="3">
        <v>2.0299999999999998</v>
      </c>
      <c r="AN27" s="3">
        <v>41.9</v>
      </c>
      <c r="AO27" s="3">
        <v>33.6</v>
      </c>
      <c r="AP27" s="9">
        <f t="shared" si="20"/>
        <v>37.75</v>
      </c>
      <c r="AQ27" s="3">
        <v>3.17</v>
      </c>
      <c r="AR27" s="3">
        <v>6.34</v>
      </c>
      <c r="AS27" s="3">
        <v>5.1100000000000003</v>
      </c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3"/>
      <c r="BI27" s="1"/>
      <c r="BJ27" s="1"/>
      <c r="BK27" s="1"/>
      <c r="BL27" s="1"/>
      <c r="BM27" s="1"/>
      <c r="BN27" s="1"/>
      <c r="BO27" s="2"/>
      <c r="BP27" s="1"/>
      <c r="BQ27" s="1"/>
      <c r="BR27" s="2"/>
      <c r="BS27" s="4"/>
    </row>
    <row r="28" spans="1:71" ht="15">
      <c r="A28" s="1">
        <v>14</v>
      </c>
      <c r="B28" s="12">
        <v>43537</v>
      </c>
      <c r="C28" s="2" t="s">
        <v>4</v>
      </c>
      <c r="D28" s="2" t="s">
        <v>5</v>
      </c>
      <c r="E28" s="2">
        <v>1</v>
      </c>
      <c r="F28" s="1">
        <v>67</v>
      </c>
      <c r="G28" s="3">
        <v>177</v>
      </c>
      <c r="H28" s="3">
        <v>97.5</v>
      </c>
      <c r="I28" s="3">
        <v>31.121325289667698</v>
      </c>
      <c r="J28" s="3">
        <v>111.2</v>
      </c>
      <c r="K28" s="1">
        <v>152</v>
      </c>
      <c r="L28" s="1">
        <v>88</v>
      </c>
      <c r="M28" s="1">
        <v>66</v>
      </c>
      <c r="N28" s="1">
        <v>140</v>
      </c>
      <c r="O28" s="1">
        <v>81</v>
      </c>
      <c r="P28" s="1">
        <v>64</v>
      </c>
      <c r="Q28" s="3">
        <v>29.5</v>
      </c>
      <c r="R28" s="3">
        <v>69.837999999999994</v>
      </c>
      <c r="S28" s="3">
        <f t="shared" si="1"/>
        <v>68.737499999999997</v>
      </c>
      <c r="T28" s="3">
        <v>44</v>
      </c>
      <c r="U28" s="3">
        <f t="shared" si="13"/>
        <v>28.762499999999999</v>
      </c>
      <c r="V28" s="13">
        <f t="shared" si="14"/>
        <v>0.41843971631205673</v>
      </c>
      <c r="W28" s="3">
        <v>28.42</v>
      </c>
      <c r="X28" s="3">
        <v>15.96</v>
      </c>
      <c r="Y28" s="3">
        <v>44.38</v>
      </c>
      <c r="Z28" s="3">
        <v>9.51</v>
      </c>
      <c r="AA28" s="3">
        <v>45.15</v>
      </c>
      <c r="AB28" s="3">
        <v>16.22</v>
      </c>
      <c r="AC28" s="3">
        <v>11.74</v>
      </c>
      <c r="AD28" s="3">
        <v>27.96</v>
      </c>
      <c r="AE28" s="3">
        <v>5.39</v>
      </c>
      <c r="AF28" s="3">
        <v>65.39</v>
      </c>
      <c r="AG28" s="3">
        <f t="shared" si="17"/>
        <v>7.4499999999999993</v>
      </c>
      <c r="AH28" s="3">
        <f t="shared" si="18"/>
        <v>36.17</v>
      </c>
      <c r="AI28" s="3">
        <f t="shared" si="19"/>
        <v>55.269999999999996</v>
      </c>
      <c r="AJ28" s="1">
        <v>17</v>
      </c>
      <c r="AK28" s="3">
        <v>3.71</v>
      </c>
      <c r="AL28" s="3">
        <v>17.399999999999999</v>
      </c>
      <c r="AM28" s="3">
        <v>2.0099999999999998</v>
      </c>
      <c r="AN28" s="3">
        <v>44.7</v>
      </c>
      <c r="AO28" s="3">
        <v>38.200000000000003</v>
      </c>
      <c r="AP28" s="9">
        <f t="shared" si="20"/>
        <v>41.45</v>
      </c>
      <c r="AQ28" s="3">
        <v>3.09</v>
      </c>
      <c r="AR28" s="3">
        <v>6.38</v>
      </c>
      <c r="AS28" s="3">
        <v>5.29</v>
      </c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3"/>
      <c r="BI28" s="1"/>
      <c r="BJ28" s="1"/>
      <c r="BK28" s="1"/>
      <c r="BL28" s="1"/>
      <c r="BM28" s="1"/>
      <c r="BN28" s="1"/>
      <c r="BO28" s="2"/>
      <c r="BP28" s="1"/>
      <c r="BQ28" s="1"/>
      <c r="BR28" s="2"/>
      <c r="BS28" s="4"/>
    </row>
    <row r="29" spans="1:71" ht="15">
      <c r="A29" s="1">
        <v>16</v>
      </c>
      <c r="B29" s="12">
        <v>43538</v>
      </c>
      <c r="C29" s="2" t="s">
        <v>4</v>
      </c>
      <c r="D29" s="2" t="s">
        <v>5</v>
      </c>
      <c r="E29" s="2">
        <v>1</v>
      </c>
      <c r="F29" s="1">
        <v>67</v>
      </c>
      <c r="G29" s="3">
        <v>170</v>
      </c>
      <c r="H29" s="3">
        <v>83</v>
      </c>
      <c r="I29" s="3">
        <v>28.719723183391</v>
      </c>
      <c r="J29" s="3">
        <v>105.8</v>
      </c>
      <c r="K29" s="1">
        <v>141</v>
      </c>
      <c r="L29" s="1">
        <v>90</v>
      </c>
      <c r="M29" s="1">
        <v>68</v>
      </c>
      <c r="N29" s="1">
        <v>126</v>
      </c>
      <c r="O29" s="1">
        <v>84</v>
      </c>
      <c r="P29" s="1">
        <v>62</v>
      </c>
      <c r="Q29" s="3">
        <v>35.200000000000003</v>
      </c>
      <c r="R29" s="3">
        <v>55.067</v>
      </c>
      <c r="S29" s="3">
        <f t="shared" si="1"/>
        <v>53.783999999999992</v>
      </c>
      <c r="T29" s="3">
        <v>40</v>
      </c>
      <c r="U29" s="3">
        <f t="shared" si="13"/>
        <v>29.216000000000005</v>
      </c>
      <c r="V29" s="13">
        <f t="shared" si="14"/>
        <v>0.54320987654321007</v>
      </c>
      <c r="W29" s="3">
        <v>15.53</v>
      </c>
      <c r="X29" s="3">
        <v>14.76</v>
      </c>
      <c r="Y29" s="3">
        <v>30.29</v>
      </c>
      <c r="Z29" s="3">
        <v>11.04</v>
      </c>
      <c r="AA29" s="3">
        <v>63.63</v>
      </c>
      <c r="AB29" s="3">
        <v>13.75</v>
      </c>
      <c r="AC29" s="3">
        <v>14.16</v>
      </c>
      <c r="AD29" s="3">
        <v>27.91</v>
      </c>
      <c r="AE29" s="3">
        <v>10.87</v>
      </c>
      <c r="AF29" s="3">
        <v>68.2</v>
      </c>
      <c r="AG29" s="3">
        <f t="shared" si="17"/>
        <v>10.954999999999998</v>
      </c>
      <c r="AH29" s="3">
        <f t="shared" si="18"/>
        <v>29.1</v>
      </c>
      <c r="AI29" s="3">
        <f t="shared" si="19"/>
        <v>65.915000000000006</v>
      </c>
      <c r="AJ29" s="1">
        <v>8</v>
      </c>
      <c r="AK29" s="3">
        <v>3.52</v>
      </c>
      <c r="AL29" s="3">
        <v>19.940000000000001</v>
      </c>
      <c r="AM29" s="3">
        <v>3.34</v>
      </c>
      <c r="AN29" s="3">
        <v>48.6</v>
      </c>
      <c r="AO29" s="3">
        <v>47</v>
      </c>
      <c r="AP29" s="9">
        <f t="shared" si="20"/>
        <v>47.8</v>
      </c>
      <c r="AQ29" s="3">
        <v>4.08</v>
      </c>
      <c r="AR29" s="3">
        <v>8.89</v>
      </c>
      <c r="AS29" s="3">
        <v>6.25</v>
      </c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3"/>
      <c r="BI29" s="1"/>
      <c r="BJ29" s="1"/>
      <c r="BK29" s="1"/>
      <c r="BL29" s="1"/>
      <c r="BM29" s="1"/>
      <c r="BN29" s="1"/>
      <c r="BO29" s="4"/>
      <c r="BP29" s="1"/>
      <c r="BQ29" s="1"/>
      <c r="BR29" s="2"/>
      <c r="BS29" s="4"/>
    </row>
    <row r="30" spans="1:71">
      <c r="A30" s="5">
        <v>22</v>
      </c>
      <c r="B30" s="12">
        <v>43894</v>
      </c>
      <c r="D30" s="5" t="s">
        <v>7</v>
      </c>
      <c r="E30" s="2">
        <v>1</v>
      </c>
      <c r="F30" s="5">
        <v>68</v>
      </c>
      <c r="G30" s="9">
        <v>162.5</v>
      </c>
      <c r="H30" s="9">
        <v>72.099999999999994</v>
      </c>
      <c r="I30" s="9">
        <f t="shared" ref="I30:I40" si="21">H30/((G30)*0.01*(G30)*0.01)</f>
        <v>27.304142011834319</v>
      </c>
      <c r="J30" s="9">
        <v>100.3</v>
      </c>
      <c r="K30" s="5">
        <v>140</v>
      </c>
      <c r="L30" s="5">
        <v>71</v>
      </c>
      <c r="M30" s="5">
        <v>87</v>
      </c>
      <c r="N30" s="5">
        <v>132</v>
      </c>
      <c r="O30" s="5">
        <v>74</v>
      </c>
      <c r="P30" s="5">
        <v>88</v>
      </c>
      <c r="Q30" s="9">
        <v>30.7</v>
      </c>
      <c r="R30" s="9">
        <v>48.002000000000002</v>
      </c>
      <c r="S30" s="3">
        <f t="shared" si="1"/>
        <v>49.965299999999999</v>
      </c>
      <c r="T30" s="9">
        <v>38.200000000000003</v>
      </c>
      <c r="U30" s="3">
        <f t="shared" si="13"/>
        <v>22.134699999999999</v>
      </c>
      <c r="V30" s="13">
        <f t="shared" si="14"/>
        <v>0.44300144300144301</v>
      </c>
      <c r="W30" s="14">
        <v>14.108136430517986</v>
      </c>
      <c r="X30" s="14">
        <v>12.0375654487185</v>
      </c>
      <c r="Y30" s="14">
        <f t="shared" ref="Y30:Y40" si="22">SUM(W30,X30)</f>
        <v>26.145701879236483</v>
      </c>
      <c r="Z30" s="14">
        <v>5.0443370877387448</v>
      </c>
      <c r="AA30" s="15">
        <v>69.06</v>
      </c>
      <c r="AB30" s="14">
        <v>15.573609106942444</v>
      </c>
      <c r="AC30" s="14">
        <v>14.366912511356958</v>
      </c>
      <c r="AD30" s="14">
        <f t="shared" ref="AD30:AD40" si="23">SUM(AB30,AC30)</f>
        <v>29.9405216182994</v>
      </c>
      <c r="AE30" s="14">
        <v>2.7617658062102506</v>
      </c>
      <c r="AF30" s="15">
        <v>72.543333333333337</v>
      </c>
      <c r="AG30" s="3">
        <f t="shared" si="17"/>
        <v>3.9030514469744979</v>
      </c>
      <c r="AH30" s="3">
        <f t="shared" si="18"/>
        <v>28.043111748767942</v>
      </c>
      <c r="AI30" s="3">
        <f t="shared" si="19"/>
        <v>70.801666666666677</v>
      </c>
      <c r="AJ30" s="5">
        <v>6</v>
      </c>
      <c r="AK30" s="9">
        <v>2</v>
      </c>
      <c r="AL30" s="9">
        <v>12.95</v>
      </c>
      <c r="AM30" s="9">
        <v>2.12</v>
      </c>
      <c r="AN30" s="9">
        <v>31.8</v>
      </c>
      <c r="AO30" s="9">
        <v>36.9</v>
      </c>
      <c r="AP30" s="9">
        <f t="shared" si="20"/>
        <v>34.35</v>
      </c>
      <c r="AQ30" s="9">
        <v>2.94</v>
      </c>
      <c r="AR30" s="9">
        <v>8.89</v>
      </c>
      <c r="AS30" s="9">
        <v>5.44</v>
      </c>
      <c r="BI30" s="6"/>
      <c r="BJ30" s="6"/>
      <c r="BK30" s="6"/>
      <c r="BL30" s="6"/>
      <c r="BM30" s="6"/>
      <c r="BN30" s="6"/>
      <c r="BO30" s="6"/>
    </row>
    <row r="31" spans="1:71">
      <c r="A31" s="5">
        <v>27</v>
      </c>
      <c r="B31" s="12">
        <v>43895</v>
      </c>
      <c r="D31" s="5" t="s">
        <v>7</v>
      </c>
      <c r="E31" s="2">
        <v>1</v>
      </c>
      <c r="F31" s="5">
        <v>68</v>
      </c>
      <c r="G31" s="9">
        <v>167</v>
      </c>
      <c r="H31" s="9">
        <v>83.5</v>
      </c>
      <c r="I31" s="9">
        <f t="shared" si="21"/>
        <v>29.940119760479043</v>
      </c>
      <c r="J31" s="9">
        <v>111</v>
      </c>
      <c r="K31" s="5">
        <v>156</v>
      </c>
      <c r="L31" s="5">
        <v>96</v>
      </c>
      <c r="M31" s="5">
        <v>66</v>
      </c>
      <c r="N31" s="5">
        <v>150</v>
      </c>
      <c r="O31" s="5">
        <v>87</v>
      </c>
      <c r="P31" s="5">
        <v>65</v>
      </c>
      <c r="Q31" s="9">
        <v>37.9</v>
      </c>
      <c r="R31" s="9">
        <v>50.145000000000003</v>
      </c>
      <c r="S31" s="3">
        <f t="shared" si="1"/>
        <v>51.853499999999997</v>
      </c>
      <c r="T31" s="9">
        <v>37.5</v>
      </c>
      <c r="U31" s="3">
        <f t="shared" si="13"/>
        <v>31.6465</v>
      </c>
      <c r="V31" s="13">
        <f t="shared" si="14"/>
        <v>0.61030595813204513</v>
      </c>
      <c r="W31" s="14">
        <v>11.317370059382501</v>
      </c>
      <c r="X31" s="14">
        <v>10.081898072251551</v>
      </c>
      <c r="Y31" s="14">
        <f t="shared" si="22"/>
        <v>21.399268131634052</v>
      </c>
      <c r="Z31" s="14">
        <v>8.6047215460525486</v>
      </c>
      <c r="AA31" s="15">
        <v>71.186666666666667</v>
      </c>
      <c r="AB31" s="14">
        <v>13.320991561181435</v>
      </c>
      <c r="AC31" s="14">
        <v>17.270237341772152</v>
      </c>
      <c r="AD31" s="14">
        <f t="shared" si="23"/>
        <v>30.591228902953588</v>
      </c>
      <c r="AE31" s="14">
        <v>6.0510548523206751</v>
      </c>
      <c r="AF31" s="15">
        <v>61.373333333333335</v>
      </c>
      <c r="AG31" s="3">
        <f t="shared" si="17"/>
        <v>7.3278881991866118</v>
      </c>
      <c r="AH31" s="3">
        <f t="shared" si="18"/>
        <v>25.99524851729382</v>
      </c>
      <c r="AI31" s="3">
        <f t="shared" si="19"/>
        <v>66.28</v>
      </c>
      <c r="AJ31" s="5">
        <v>0</v>
      </c>
      <c r="AK31" s="9">
        <v>3.29</v>
      </c>
      <c r="AL31" s="9">
        <v>14.02</v>
      </c>
      <c r="AM31" s="9">
        <v>2.08</v>
      </c>
      <c r="AN31" s="9">
        <v>30.9</v>
      </c>
      <c r="AO31" s="9">
        <v>34.200000000000003</v>
      </c>
      <c r="AP31" s="9">
        <f t="shared" si="20"/>
        <v>32.549999999999997</v>
      </c>
      <c r="AQ31" s="9">
        <v>3.07</v>
      </c>
      <c r="AR31" s="9">
        <v>7.15</v>
      </c>
      <c r="AS31" s="9">
        <v>5.87</v>
      </c>
      <c r="BI31" s="6"/>
      <c r="BJ31" s="6"/>
      <c r="BK31" s="6"/>
      <c r="BL31" s="6"/>
      <c r="BM31" s="6"/>
      <c r="BN31" s="6"/>
      <c r="BP31" s="6"/>
      <c r="BQ31" s="6"/>
    </row>
    <row r="32" spans="1:71">
      <c r="A32" s="5">
        <v>41</v>
      </c>
      <c r="B32" s="12">
        <v>43899</v>
      </c>
      <c r="D32" s="5" t="s">
        <v>7</v>
      </c>
      <c r="E32" s="2">
        <v>1</v>
      </c>
      <c r="F32" s="5">
        <v>68</v>
      </c>
      <c r="G32" s="9">
        <v>183</v>
      </c>
      <c r="H32" s="9">
        <v>92.1</v>
      </c>
      <c r="I32" s="9">
        <f t="shared" si="21"/>
        <v>27.501567678939352</v>
      </c>
      <c r="J32" s="9">
        <v>107.5</v>
      </c>
      <c r="K32" s="5">
        <v>112</v>
      </c>
      <c r="L32" s="5">
        <v>62</v>
      </c>
      <c r="M32" s="5">
        <v>65</v>
      </c>
      <c r="N32" s="5">
        <v>113</v>
      </c>
      <c r="O32" s="5">
        <v>66</v>
      </c>
      <c r="P32" s="5">
        <v>63</v>
      </c>
      <c r="Q32" s="9">
        <v>39.1</v>
      </c>
      <c r="R32" s="9">
        <v>54.039000000000001</v>
      </c>
      <c r="S32" s="3">
        <f t="shared" si="1"/>
        <v>56.088899999999995</v>
      </c>
      <c r="T32" s="9">
        <v>40</v>
      </c>
      <c r="U32" s="3">
        <f t="shared" si="13"/>
        <v>36.011099999999999</v>
      </c>
      <c r="V32" s="13">
        <f t="shared" si="14"/>
        <v>0.64203612479474548</v>
      </c>
      <c r="W32" s="14">
        <v>14.775363357412214</v>
      </c>
      <c r="X32" s="14">
        <v>14.60975861426866</v>
      </c>
      <c r="Y32" s="14">
        <f t="shared" si="22"/>
        <v>29.385121971680874</v>
      </c>
      <c r="Z32" s="14">
        <v>9.6709728296886297</v>
      </c>
      <c r="AA32" s="15">
        <v>59.46</v>
      </c>
      <c r="AB32" s="14">
        <v>21.656541868947325</v>
      </c>
      <c r="AC32" s="14">
        <v>17.59385332200452</v>
      </c>
      <c r="AD32" s="14">
        <f t="shared" si="23"/>
        <v>39.250395190951849</v>
      </c>
      <c r="AE32" s="14">
        <v>7.3330156006735923</v>
      </c>
      <c r="AF32" s="15">
        <v>61.35</v>
      </c>
      <c r="AG32" s="3">
        <f t="shared" si="17"/>
        <v>8.5019942151811101</v>
      </c>
      <c r="AH32" s="3">
        <f t="shared" si="18"/>
        <v>34.317758581316362</v>
      </c>
      <c r="AI32" s="3">
        <f t="shared" si="19"/>
        <v>60.405000000000001</v>
      </c>
      <c r="AJ32" s="5">
        <v>0</v>
      </c>
      <c r="AK32" s="9">
        <v>3.61</v>
      </c>
      <c r="AL32" s="9">
        <v>15.42</v>
      </c>
      <c r="AM32" s="9">
        <v>1.99</v>
      </c>
      <c r="AN32" s="9">
        <v>32.6</v>
      </c>
      <c r="AO32" s="9">
        <v>29.1</v>
      </c>
      <c r="AP32" s="9">
        <f t="shared" si="20"/>
        <v>30.85</v>
      </c>
      <c r="AQ32" s="9">
        <v>2.83</v>
      </c>
      <c r="AR32" s="9">
        <v>7.53</v>
      </c>
      <c r="AS32" s="9">
        <v>5.35</v>
      </c>
      <c r="BI32" s="6"/>
      <c r="BJ32" s="6"/>
      <c r="BK32" s="6"/>
      <c r="BL32" s="6"/>
      <c r="BM32" s="6"/>
      <c r="BO32" s="6"/>
    </row>
    <row r="33" spans="1:71">
      <c r="A33" s="5">
        <v>42</v>
      </c>
      <c r="B33" s="12">
        <v>43899</v>
      </c>
      <c r="D33" s="5" t="s">
        <v>7</v>
      </c>
      <c r="E33" s="2">
        <v>1</v>
      </c>
      <c r="F33" s="5">
        <v>68</v>
      </c>
      <c r="G33" s="9">
        <v>173</v>
      </c>
      <c r="H33" s="9">
        <v>70.5</v>
      </c>
      <c r="I33" s="9">
        <f t="shared" si="21"/>
        <v>23.555748605031908</v>
      </c>
      <c r="J33" s="9">
        <v>111</v>
      </c>
      <c r="K33" s="5">
        <v>139</v>
      </c>
      <c r="L33" s="5">
        <v>88</v>
      </c>
      <c r="M33" s="5">
        <v>88</v>
      </c>
      <c r="N33" s="5">
        <v>138</v>
      </c>
      <c r="O33" s="5">
        <v>92</v>
      </c>
      <c r="P33" s="5">
        <v>76</v>
      </c>
      <c r="Q33" s="9">
        <v>33.700000000000003</v>
      </c>
      <c r="R33" s="9">
        <v>57.932000000000002</v>
      </c>
      <c r="S33" s="3">
        <f t="shared" si="1"/>
        <v>46.741500000000002</v>
      </c>
      <c r="T33" s="9">
        <v>37</v>
      </c>
      <c r="U33" s="3">
        <f t="shared" si="13"/>
        <v>23.758500000000005</v>
      </c>
      <c r="V33" s="13">
        <f t="shared" si="14"/>
        <v>0.50829562594268485</v>
      </c>
      <c r="W33" s="14">
        <v>11.949104985246386</v>
      </c>
      <c r="X33" s="14">
        <v>11.160530529289321</v>
      </c>
      <c r="Y33" s="14">
        <f t="shared" si="22"/>
        <v>23.109635514535707</v>
      </c>
      <c r="Z33" s="14">
        <v>9.4617901081849496</v>
      </c>
      <c r="AA33" s="15">
        <v>64.513333333333335</v>
      </c>
      <c r="AB33" s="14">
        <v>18.733691082350504</v>
      </c>
      <c r="AC33" s="14">
        <v>12.745991078443984</v>
      </c>
      <c r="AD33" s="14">
        <f t="shared" si="23"/>
        <v>31.479682160794489</v>
      </c>
      <c r="AE33" s="14">
        <v>5.4887700401455009</v>
      </c>
      <c r="AF33" s="15">
        <v>73.36333333333333</v>
      </c>
      <c r="AG33" s="3">
        <f t="shared" si="17"/>
        <v>7.4752800741652248</v>
      </c>
      <c r="AH33" s="3">
        <f t="shared" si="18"/>
        <v>27.294658837665096</v>
      </c>
      <c r="AI33" s="3">
        <f t="shared" si="19"/>
        <v>68.938333333333333</v>
      </c>
      <c r="AJ33" s="5">
        <v>11</v>
      </c>
      <c r="AK33" s="9">
        <v>3.57</v>
      </c>
      <c r="AL33" s="9">
        <v>15.43</v>
      </c>
      <c r="AM33" s="9">
        <v>2.34</v>
      </c>
      <c r="AN33" s="9">
        <v>42.2</v>
      </c>
      <c r="AO33" s="9">
        <v>40</v>
      </c>
      <c r="AP33" s="9">
        <f t="shared" si="20"/>
        <v>41.1</v>
      </c>
      <c r="AQ33" s="9">
        <v>3.79</v>
      </c>
      <c r="AR33" s="9">
        <v>7.84</v>
      </c>
      <c r="AS33" s="9">
        <v>6.16</v>
      </c>
      <c r="BI33" s="6"/>
      <c r="BJ33" s="6"/>
      <c r="BK33" s="6"/>
      <c r="BO33" s="6"/>
    </row>
    <row r="34" spans="1:71">
      <c r="A34" s="5">
        <v>25</v>
      </c>
      <c r="B34" s="12">
        <v>43895</v>
      </c>
      <c r="D34" s="5" t="s">
        <v>7</v>
      </c>
      <c r="E34" s="2">
        <v>1</v>
      </c>
      <c r="F34" s="5">
        <v>69</v>
      </c>
      <c r="G34" s="9">
        <v>173.5</v>
      </c>
      <c r="H34" s="9">
        <v>106.3</v>
      </c>
      <c r="I34" s="9">
        <f t="shared" si="21"/>
        <v>35.312974943733437</v>
      </c>
      <c r="J34" s="9">
        <v>117</v>
      </c>
      <c r="K34" s="5">
        <v>137</v>
      </c>
      <c r="L34" s="5">
        <v>83</v>
      </c>
      <c r="M34" s="5">
        <v>79</v>
      </c>
      <c r="N34" s="5">
        <v>130</v>
      </c>
      <c r="O34" s="5">
        <v>78</v>
      </c>
      <c r="P34" s="5">
        <v>68</v>
      </c>
      <c r="Q34" s="9">
        <v>37</v>
      </c>
      <c r="R34" s="9">
        <v>65.103999999999999</v>
      </c>
      <c r="S34" s="3">
        <f t="shared" si="1"/>
        <v>66.968999999999994</v>
      </c>
      <c r="T34" s="9">
        <v>36.5</v>
      </c>
      <c r="U34" s="3">
        <f t="shared" si="13"/>
        <v>39.330999999999996</v>
      </c>
      <c r="V34" s="13">
        <f t="shared" si="14"/>
        <v>0.58730158730158732</v>
      </c>
      <c r="W34" s="14">
        <v>25.074782292629788</v>
      </c>
      <c r="X34" s="14">
        <v>21.542400865587371</v>
      </c>
      <c r="Y34" s="14">
        <f t="shared" si="22"/>
        <v>46.617183158217159</v>
      </c>
      <c r="Z34" s="14">
        <v>8.5046513094533669</v>
      </c>
      <c r="AA34" s="15">
        <v>64.529999999999987</v>
      </c>
      <c r="AB34" s="14">
        <v>23.23264909584093</v>
      </c>
      <c r="AC34" s="14">
        <v>22.894561633660814</v>
      </c>
      <c r="AD34" s="14">
        <f t="shared" si="23"/>
        <v>46.127210729501741</v>
      </c>
      <c r="AE34" s="14">
        <v>5.7718041654443297</v>
      </c>
      <c r="AF34" s="15">
        <v>60.903333333333336</v>
      </c>
      <c r="AG34" s="3">
        <f t="shared" si="17"/>
        <v>7.1382277374488483</v>
      </c>
      <c r="AH34" s="3">
        <f t="shared" si="18"/>
        <v>46.37219694385945</v>
      </c>
      <c r="AI34" s="3">
        <f t="shared" si="19"/>
        <v>62.716666666666661</v>
      </c>
      <c r="AJ34" s="5">
        <v>0</v>
      </c>
      <c r="AK34" s="9">
        <v>4.57</v>
      </c>
      <c r="AL34" s="9">
        <v>14.81</v>
      </c>
      <c r="AM34" s="9">
        <v>2.37</v>
      </c>
      <c r="AN34" s="9">
        <v>39.299999999999997</v>
      </c>
      <c r="AO34" s="9">
        <v>33.5</v>
      </c>
      <c r="AP34" s="9">
        <f t="shared" si="20"/>
        <v>36.4</v>
      </c>
      <c r="AQ34" s="9">
        <v>2.82</v>
      </c>
      <c r="AR34" s="9">
        <v>7.9</v>
      </c>
      <c r="AS34" s="9">
        <v>6.56</v>
      </c>
      <c r="BI34" s="6"/>
      <c r="BJ34" s="6"/>
      <c r="BK34" s="6"/>
      <c r="BL34" s="6"/>
      <c r="BM34" s="6"/>
      <c r="BN34" s="6"/>
      <c r="BO34" s="6"/>
      <c r="BP34" s="6"/>
      <c r="BQ34" s="6"/>
    </row>
    <row r="35" spans="1:71">
      <c r="A35" s="5">
        <v>39</v>
      </c>
      <c r="B35" s="12">
        <v>43899</v>
      </c>
      <c r="D35" s="5" t="s">
        <v>7</v>
      </c>
      <c r="E35" s="2">
        <v>1</v>
      </c>
      <c r="F35" s="5">
        <v>69</v>
      </c>
      <c r="G35" s="9">
        <v>174.5</v>
      </c>
      <c r="H35" s="9">
        <v>78.8</v>
      </c>
      <c r="I35" s="9">
        <f t="shared" si="21"/>
        <v>25.878276861437918</v>
      </c>
      <c r="J35" s="9">
        <v>104</v>
      </c>
      <c r="K35" s="5">
        <v>159</v>
      </c>
      <c r="L35" s="5">
        <v>75</v>
      </c>
      <c r="M35" s="5">
        <v>79</v>
      </c>
      <c r="N35" s="5">
        <v>148</v>
      </c>
      <c r="O35" s="5">
        <v>65</v>
      </c>
      <c r="P35" s="5">
        <v>76</v>
      </c>
      <c r="Q35" s="9">
        <v>31.7</v>
      </c>
      <c r="R35" s="9">
        <v>51.795999999999999</v>
      </c>
      <c r="S35" s="3">
        <f t="shared" si="1"/>
        <v>53.820399999999999</v>
      </c>
      <c r="T35" s="9">
        <v>36</v>
      </c>
      <c r="U35" s="3">
        <f t="shared" si="13"/>
        <v>24.979600000000001</v>
      </c>
      <c r="V35" s="13">
        <f t="shared" si="14"/>
        <v>0.4641288433382138</v>
      </c>
      <c r="W35" s="14">
        <v>10.343926001062647</v>
      </c>
      <c r="X35" s="14">
        <v>10.973934042325599</v>
      </c>
      <c r="Y35" s="14">
        <f t="shared" si="22"/>
        <v>21.317860043388244</v>
      </c>
      <c r="Z35" s="14">
        <v>7.3576234598415082</v>
      </c>
      <c r="AA35" s="15">
        <v>82.736666666666665</v>
      </c>
      <c r="AB35" s="14">
        <v>12.916728145264232</v>
      </c>
      <c r="AC35" s="14">
        <v>12.186954816959997</v>
      </c>
      <c r="AD35" s="14">
        <f t="shared" si="23"/>
        <v>25.103682962224227</v>
      </c>
      <c r="AE35" s="14">
        <v>6.8446456083823994</v>
      </c>
      <c r="AF35" s="15">
        <v>76.043333333333337</v>
      </c>
      <c r="AG35" s="3">
        <f t="shared" si="17"/>
        <v>7.1011345341119538</v>
      </c>
      <c r="AH35" s="3">
        <f t="shared" si="18"/>
        <v>23.210771502806235</v>
      </c>
      <c r="AI35" s="3">
        <f t="shared" si="19"/>
        <v>79.39</v>
      </c>
      <c r="AJ35" s="5">
        <v>14</v>
      </c>
      <c r="AK35" s="9">
        <v>3.58</v>
      </c>
      <c r="AL35" s="9">
        <v>17.3</v>
      </c>
      <c r="AM35" s="9">
        <v>2.5</v>
      </c>
      <c r="AN35" s="9">
        <v>43.1</v>
      </c>
      <c r="AO35" s="9">
        <v>38.200000000000003</v>
      </c>
      <c r="AP35" s="9">
        <f t="shared" si="20"/>
        <v>40.650000000000006</v>
      </c>
      <c r="AQ35" s="9">
        <v>3.19</v>
      </c>
      <c r="AR35" s="9">
        <v>7.88</v>
      </c>
      <c r="AS35" s="9">
        <v>6.55</v>
      </c>
      <c r="AU35" s="6"/>
      <c r="BK35" s="6"/>
      <c r="BO35" s="6"/>
    </row>
    <row r="36" spans="1:71">
      <c r="A36" s="5">
        <v>53</v>
      </c>
      <c r="B36" s="12">
        <v>43903</v>
      </c>
      <c r="D36" s="5" t="s">
        <v>7</v>
      </c>
      <c r="E36" s="2">
        <v>1</v>
      </c>
      <c r="F36" s="5">
        <v>69</v>
      </c>
      <c r="G36" s="9">
        <v>172</v>
      </c>
      <c r="H36" s="9">
        <v>77.599999999999994</v>
      </c>
      <c r="I36" s="9">
        <f t="shared" si="21"/>
        <v>26.230394808004327</v>
      </c>
      <c r="J36" s="9">
        <v>101.8</v>
      </c>
      <c r="K36" s="5">
        <v>161</v>
      </c>
      <c r="L36" s="5">
        <v>94</v>
      </c>
      <c r="M36" s="5">
        <v>93</v>
      </c>
      <c r="N36" s="5">
        <v>159</v>
      </c>
      <c r="O36" s="5">
        <v>103</v>
      </c>
      <c r="P36" s="5">
        <v>89</v>
      </c>
      <c r="Q36" s="9">
        <v>25.6</v>
      </c>
      <c r="R36" s="9">
        <v>55.491</v>
      </c>
      <c r="S36" s="3">
        <f t="shared" si="1"/>
        <v>57.734399999999994</v>
      </c>
      <c r="T36" s="9">
        <v>36.5</v>
      </c>
      <c r="U36" s="3">
        <f t="shared" si="13"/>
        <v>19.865600000000001</v>
      </c>
      <c r="V36" s="13">
        <f t="shared" si="14"/>
        <v>0.34408602150537637</v>
      </c>
      <c r="W36" s="14">
        <v>18.711842996301506</v>
      </c>
      <c r="X36" s="14">
        <v>15.918847997082876</v>
      </c>
      <c r="Y36" s="14">
        <f t="shared" si="22"/>
        <v>34.630690993384384</v>
      </c>
      <c r="Z36" s="14">
        <v>5.4582811767463664</v>
      </c>
      <c r="AA36" s="15">
        <v>57.94</v>
      </c>
      <c r="AB36" s="14">
        <v>22.670205126074279</v>
      </c>
      <c r="AC36" s="14">
        <v>17.363683214505976</v>
      </c>
      <c r="AD36" s="14">
        <f t="shared" si="23"/>
        <v>40.033888340580255</v>
      </c>
      <c r="AE36" s="14">
        <v>4.3277593947962663</v>
      </c>
      <c r="AF36" s="15">
        <v>57.056666666666672</v>
      </c>
      <c r="AG36" s="3">
        <f t="shared" si="17"/>
        <v>4.8930202857713159</v>
      </c>
      <c r="AH36" s="3">
        <f t="shared" si="18"/>
        <v>37.332289666982319</v>
      </c>
      <c r="AI36" s="3">
        <f t="shared" si="19"/>
        <v>57.498333333333335</v>
      </c>
      <c r="AJ36" s="5">
        <v>23</v>
      </c>
      <c r="AK36" s="9">
        <v>2.29</v>
      </c>
      <c r="AL36" s="9">
        <v>13.65</v>
      </c>
      <c r="AM36" s="9">
        <v>2.27</v>
      </c>
      <c r="AN36" s="9">
        <v>44.5</v>
      </c>
      <c r="AO36" s="9">
        <v>37.4</v>
      </c>
      <c r="AP36" s="9">
        <f t="shared" si="20"/>
        <v>40.950000000000003</v>
      </c>
      <c r="AQ36" s="9">
        <v>2.59</v>
      </c>
      <c r="AR36" s="9">
        <v>7.15</v>
      </c>
      <c r="AS36" s="9">
        <v>6.21</v>
      </c>
      <c r="BJ36" s="6"/>
      <c r="BK36" s="6"/>
    </row>
    <row r="37" spans="1:71">
      <c r="A37" s="5">
        <v>55</v>
      </c>
      <c r="B37" s="12">
        <v>43903</v>
      </c>
      <c r="D37" s="5" t="s">
        <v>7</v>
      </c>
      <c r="E37" s="2">
        <v>1</v>
      </c>
      <c r="F37" s="5">
        <v>69</v>
      </c>
      <c r="G37" s="9">
        <v>161</v>
      </c>
      <c r="H37" s="9">
        <v>88.3</v>
      </c>
      <c r="I37" s="9">
        <f t="shared" si="21"/>
        <v>34.065043786890932</v>
      </c>
      <c r="J37" s="9">
        <v>115</v>
      </c>
      <c r="K37" s="5">
        <v>163</v>
      </c>
      <c r="L37" s="5">
        <v>94</v>
      </c>
      <c r="M37" s="5">
        <v>91</v>
      </c>
      <c r="N37" s="5">
        <v>156</v>
      </c>
      <c r="O37" s="5">
        <v>93</v>
      </c>
      <c r="P37" s="5">
        <v>91</v>
      </c>
      <c r="Q37" s="9">
        <v>38.299999999999997</v>
      </c>
      <c r="R37" s="9">
        <v>52.639000000000003</v>
      </c>
      <c r="S37" s="3">
        <f t="shared" si="1"/>
        <v>54.481100000000005</v>
      </c>
      <c r="T37" s="9">
        <v>36.700000000000003</v>
      </c>
      <c r="U37" s="3">
        <f t="shared" si="13"/>
        <v>33.818899999999992</v>
      </c>
      <c r="V37" s="13">
        <f t="shared" si="14"/>
        <v>0.6207455429497567</v>
      </c>
      <c r="W37" s="14">
        <v>19.394091897564458</v>
      </c>
      <c r="X37" s="14">
        <v>17.116508413678254</v>
      </c>
      <c r="Y37" s="14">
        <f t="shared" si="22"/>
        <v>36.510600311242712</v>
      </c>
      <c r="Z37" s="14">
        <v>10.554883020250783</v>
      </c>
      <c r="AA37" s="15">
        <v>57.286666666666669</v>
      </c>
      <c r="AB37" s="14">
        <v>23.028013003538529</v>
      </c>
      <c r="AC37" s="14">
        <v>19.001749786420092</v>
      </c>
      <c r="AD37" s="14">
        <f t="shared" si="23"/>
        <v>42.029762789958625</v>
      </c>
      <c r="AE37" s="14">
        <v>7.5954637156180258</v>
      </c>
      <c r="AF37" s="15">
        <v>64.896666666666661</v>
      </c>
      <c r="AG37" s="3">
        <f t="shared" si="17"/>
        <v>9.0751733679344042</v>
      </c>
      <c r="AH37" s="3">
        <f t="shared" si="18"/>
        <v>39.270181550600668</v>
      </c>
      <c r="AI37" s="3">
        <f t="shared" si="19"/>
        <v>61.091666666666669</v>
      </c>
      <c r="AJ37" s="5">
        <v>0</v>
      </c>
      <c r="AK37" s="9">
        <v>3.58</v>
      </c>
      <c r="AL37" s="9">
        <v>18.100000000000001</v>
      </c>
      <c r="AM37" s="9">
        <v>2.62</v>
      </c>
      <c r="AN37" s="9">
        <v>32.5</v>
      </c>
      <c r="AO37" s="9">
        <v>33.200000000000003</v>
      </c>
      <c r="AP37" s="9">
        <f t="shared" si="20"/>
        <v>32.85</v>
      </c>
      <c r="AQ37" s="9">
        <v>3.44</v>
      </c>
      <c r="AR37" s="9">
        <v>8.2899999999999991</v>
      </c>
      <c r="AS37" s="9">
        <v>6.33</v>
      </c>
      <c r="BI37" s="6"/>
      <c r="BJ37" s="6"/>
      <c r="BK37" s="6"/>
    </row>
    <row r="38" spans="1:71">
      <c r="A38" s="5">
        <v>34</v>
      </c>
      <c r="B38" s="12">
        <v>43896</v>
      </c>
      <c r="D38" s="5" t="s">
        <v>7</v>
      </c>
      <c r="E38" s="2">
        <v>1</v>
      </c>
      <c r="F38" s="5">
        <v>70</v>
      </c>
      <c r="G38" s="9">
        <v>167</v>
      </c>
      <c r="H38" s="9">
        <v>68.900000000000006</v>
      </c>
      <c r="I38" s="9">
        <f t="shared" si="21"/>
        <v>24.70508085625157</v>
      </c>
      <c r="J38" s="9">
        <v>97.2</v>
      </c>
      <c r="K38" s="5">
        <v>156</v>
      </c>
      <c r="L38" s="5">
        <v>78</v>
      </c>
      <c r="M38" s="5">
        <v>74</v>
      </c>
      <c r="N38" s="5">
        <v>151</v>
      </c>
      <c r="O38" s="5">
        <v>78</v>
      </c>
      <c r="P38" s="5">
        <v>74</v>
      </c>
      <c r="Q38" s="9">
        <v>25.1</v>
      </c>
      <c r="R38" s="9">
        <v>49.817999999999998</v>
      </c>
      <c r="S38" s="3">
        <f t="shared" si="1"/>
        <v>51.606100000000005</v>
      </c>
      <c r="T38" s="9">
        <v>38.799999999999997</v>
      </c>
      <c r="U38" s="3">
        <f t="shared" si="13"/>
        <v>17.293900000000004</v>
      </c>
      <c r="V38" s="13">
        <f t="shared" si="14"/>
        <v>0.335113484646195</v>
      </c>
      <c r="W38" s="14">
        <v>15.207792207792208</v>
      </c>
      <c r="X38" s="14">
        <v>11.84095238095238</v>
      </c>
      <c r="Y38" s="14">
        <f t="shared" si="22"/>
        <v>27.04874458874459</v>
      </c>
      <c r="Z38" s="14">
        <v>7.6253246753246753</v>
      </c>
      <c r="AA38" s="15">
        <v>65.040000000000006</v>
      </c>
      <c r="AB38" s="14">
        <v>16.913312226745063</v>
      </c>
      <c r="AC38" s="14">
        <v>12.0823828907411</v>
      </c>
      <c r="AD38" s="14">
        <f t="shared" si="23"/>
        <v>28.995695117486164</v>
      </c>
      <c r="AE38" s="14">
        <v>4.8382378152527412</v>
      </c>
      <c r="AF38" s="15">
        <v>60.06</v>
      </c>
      <c r="AG38" s="3">
        <f t="shared" si="17"/>
        <v>6.2317812452887082</v>
      </c>
      <c r="AH38" s="3">
        <f t="shared" si="18"/>
        <v>28.022219853115377</v>
      </c>
      <c r="AI38" s="3">
        <f t="shared" si="19"/>
        <v>62.550000000000004</v>
      </c>
      <c r="AJ38" s="5">
        <v>11</v>
      </c>
      <c r="AK38" s="9">
        <v>3.18</v>
      </c>
      <c r="AL38" s="9">
        <v>19.079999999999998</v>
      </c>
      <c r="AM38" s="9">
        <v>2.5299999999999998</v>
      </c>
      <c r="AN38" s="9">
        <v>29.7</v>
      </c>
      <c r="AO38" s="9">
        <v>29.3</v>
      </c>
      <c r="AP38" s="9">
        <f t="shared" si="20"/>
        <v>29.5</v>
      </c>
      <c r="AQ38" s="9">
        <v>3.07</v>
      </c>
      <c r="AR38" s="9">
        <v>7.33</v>
      </c>
      <c r="AS38" s="9">
        <v>6.31</v>
      </c>
      <c r="BI38" s="6"/>
      <c r="BJ38" s="6"/>
      <c r="BK38" s="6"/>
      <c r="BL38" s="6"/>
      <c r="BM38" s="6"/>
      <c r="BN38" s="6"/>
      <c r="BO38" s="6"/>
      <c r="BP38" s="6"/>
      <c r="BQ38" s="6"/>
    </row>
    <row r="39" spans="1:71" ht="15">
      <c r="A39" s="5">
        <v>21</v>
      </c>
      <c r="B39" s="12">
        <v>43894</v>
      </c>
      <c r="C39" s="2" t="s">
        <v>4</v>
      </c>
      <c r="D39" s="2" t="s">
        <v>7</v>
      </c>
      <c r="E39" s="2">
        <v>1</v>
      </c>
      <c r="F39" s="5">
        <v>72</v>
      </c>
      <c r="G39" s="9">
        <v>179</v>
      </c>
      <c r="H39" s="9">
        <v>76.599999999999994</v>
      </c>
      <c r="I39" s="9">
        <f t="shared" si="21"/>
        <v>23.906869323679032</v>
      </c>
      <c r="J39" s="9">
        <v>93.3</v>
      </c>
      <c r="K39" s="5">
        <v>155</v>
      </c>
      <c r="L39" s="5">
        <v>83</v>
      </c>
      <c r="M39" s="5">
        <v>58</v>
      </c>
      <c r="N39" s="5">
        <v>157</v>
      </c>
      <c r="O39" s="5">
        <v>77</v>
      </c>
      <c r="P39" s="5">
        <v>56</v>
      </c>
      <c r="Q39" s="9">
        <v>27.2</v>
      </c>
      <c r="R39" s="9">
        <v>53.433</v>
      </c>
      <c r="S39" s="3">
        <f t="shared" si="1"/>
        <v>55.764799999999994</v>
      </c>
      <c r="T39" s="9">
        <v>40.6</v>
      </c>
      <c r="U39" s="3">
        <f t="shared" si="13"/>
        <v>20.8352</v>
      </c>
      <c r="V39" s="13">
        <f t="shared" si="14"/>
        <v>0.37362637362637369</v>
      </c>
      <c r="W39" s="14">
        <v>16.871222124587362</v>
      </c>
      <c r="X39" s="14">
        <v>15.741945255869307</v>
      </c>
      <c r="Y39" s="14">
        <f t="shared" si="22"/>
        <v>32.613167380456673</v>
      </c>
      <c r="Z39" s="14">
        <v>7.2850674076361024</v>
      </c>
      <c r="AA39" s="15">
        <v>59.513333333333343</v>
      </c>
      <c r="AB39" s="14">
        <v>22.958711786770234</v>
      </c>
      <c r="AC39" s="14">
        <v>11.45771480981824</v>
      </c>
      <c r="AD39" s="14">
        <f t="shared" si="23"/>
        <v>34.416426596588472</v>
      </c>
      <c r="AE39" s="14">
        <v>3.4573713473579186</v>
      </c>
      <c r="AF39" s="15">
        <v>50.573333333333331</v>
      </c>
      <c r="AG39" s="3">
        <f t="shared" si="17"/>
        <v>5.3712193774970105</v>
      </c>
      <c r="AH39" s="3">
        <f t="shared" si="18"/>
        <v>33.514796988522576</v>
      </c>
      <c r="AI39" s="3">
        <f t="shared" si="19"/>
        <v>55.043333333333337</v>
      </c>
      <c r="AJ39" s="5">
        <v>20</v>
      </c>
      <c r="AK39" s="9">
        <v>2.93</v>
      </c>
      <c r="AL39" s="9">
        <v>18.899999999999999</v>
      </c>
      <c r="AM39" s="9">
        <v>2.1</v>
      </c>
      <c r="AN39" s="9">
        <v>42.6</v>
      </c>
      <c r="AO39" s="9">
        <v>38.700000000000003</v>
      </c>
      <c r="AP39" s="9">
        <f t="shared" si="20"/>
        <v>40.650000000000006</v>
      </c>
      <c r="AQ39" s="9">
        <v>2.73</v>
      </c>
      <c r="AR39" s="9">
        <v>7.01</v>
      </c>
      <c r="AS39" s="9">
        <v>5.52</v>
      </c>
      <c r="BI39" s="6"/>
      <c r="BJ39" s="6"/>
      <c r="BK39" s="6"/>
      <c r="BL39" s="6"/>
      <c r="BM39" s="6"/>
      <c r="BN39" s="6"/>
      <c r="BO39" s="1"/>
      <c r="BR39" s="2"/>
      <c r="BS39" s="2"/>
    </row>
    <row r="40" spans="1:71">
      <c r="A40" s="5">
        <v>54</v>
      </c>
      <c r="B40" s="12">
        <v>43903</v>
      </c>
      <c r="D40" s="5" t="s">
        <v>7</v>
      </c>
      <c r="E40" s="2">
        <v>1</v>
      </c>
      <c r="F40" s="5">
        <v>72</v>
      </c>
      <c r="G40" s="9">
        <v>175</v>
      </c>
      <c r="H40" s="9">
        <v>77.400000000000006</v>
      </c>
      <c r="I40" s="9">
        <f t="shared" si="21"/>
        <v>25.273469387755103</v>
      </c>
      <c r="J40" s="9">
        <v>101.8</v>
      </c>
      <c r="K40" s="5">
        <v>139</v>
      </c>
      <c r="L40" s="5">
        <v>79</v>
      </c>
      <c r="M40" s="5">
        <v>84</v>
      </c>
      <c r="N40" s="5">
        <v>137</v>
      </c>
      <c r="O40" s="5">
        <v>80</v>
      </c>
      <c r="P40" s="5">
        <v>84</v>
      </c>
      <c r="Q40" s="9">
        <v>30.6</v>
      </c>
      <c r="R40" s="9">
        <v>51.865000000000002</v>
      </c>
      <c r="S40" s="3">
        <f t="shared" si="1"/>
        <v>53.715600000000009</v>
      </c>
      <c r="T40" s="9">
        <v>38</v>
      </c>
      <c r="U40" s="3">
        <f t="shared" si="13"/>
        <v>23.684400000000004</v>
      </c>
      <c r="V40" s="13">
        <f t="shared" si="14"/>
        <v>0.44092219020172913</v>
      </c>
      <c r="W40" s="14">
        <v>16.404584159422502</v>
      </c>
      <c r="X40" s="14">
        <v>6.9039434319556703</v>
      </c>
      <c r="Y40" s="14">
        <f t="shared" si="22"/>
        <v>23.308527591378173</v>
      </c>
      <c r="Z40" s="14">
        <v>7.6068463728331048</v>
      </c>
      <c r="AA40" s="15">
        <v>62.896666666666668</v>
      </c>
      <c r="AB40" s="14">
        <v>17.223469939498077</v>
      </c>
      <c r="AC40" s="14">
        <v>14.304385831790023</v>
      </c>
      <c r="AD40" s="14">
        <f t="shared" si="23"/>
        <v>31.527855771288102</v>
      </c>
      <c r="AE40" s="14">
        <v>7.3711498438074177</v>
      </c>
      <c r="AF40" s="15">
        <v>62.370000000000005</v>
      </c>
      <c r="AG40" s="3">
        <f t="shared" si="17"/>
        <v>7.4889981083202617</v>
      </c>
      <c r="AH40" s="3">
        <f t="shared" si="18"/>
        <v>27.418191681333138</v>
      </c>
      <c r="AI40" s="3">
        <f t="shared" si="19"/>
        <v>62.63333333333334</v>
      </c>
      <c r="AJ40" s="5">
        <v>20</v>
      </c>
      <c r="AK40" s="9">
        <v>2.76</v>
      </c>
      <c r="AL40" s="9">
        <v>14.39</v>
      </c>
      <c r="AM40" s="9">
        <v>2.2999999999999998</v>
      </c>
      <c r="AN40" s="9">
        <v>42.6</v>
      </c>
      <c r="AO40" s="9">
        <v>40.9</v>
      </c>
      <c r="AP40" s="9">
        <f t="shared" si="20"/>
        <v>41.75</v>
      </c>
      <c r="AQ40" s="9">
        <v>3.07</v>
      </c>
      <c r="AR40" s="9">
        <v>8.25</v>
      </c>
      <c r="AS40" s="9">
        <v>5.72</v>
      </c>
      <c r="BI40" s="6"/>
      <c r="BJ40" s="6"/>
      <c r="BK40" s="6"/>
    </row>
    <row r="41" spans="1:71" ht="15">
      <c r="A41" s="1">
        <v>6</v>
      </c>
      <c r="B41" s="12">
        <v>43535</v>
      </c>
      <c r="C41" s="2" t="s">
        <v>4</v>
      </c>
      <c r="D41" s="2" t="s">
        <v>5</v>
      </c>
      <c r="E41" s="2">
        <v>1</v>
      </c>
      <c r="F41" s="1">
        <v>73</v>
      </c>
      <c r="G41" s="3">
        <v>173</v>
      </c>
      <c r="H41" s="3">
        <v>100</v>
      </c>
      <c r="I41" s="3">
        <v>33.412409368839597</v>
      </c>
      <c r="J41" s="3">
        <v>120</v>
      </c>
      <c r="K41" s="1">
        <v>139</v>
      </c>
      <c r="L41" s="1">
        <v>80</v>
      </c>
      <c r="M41" s="1">
        <v>62</v>
      </c>
      <c r="N41" s="1">
        <v>142</v>
      </c>
      <c r="O41" s="1">
        <v>80</v>
      </c>
      <c r="P41" s="1">
        <v>62</v>
      </c>
      <c r="Q41" s="3">
        <v>39.799999999999997</v>
      </c>
      <c r="R41" s="3">
        <v>60.975999999999999</v>
      </c>
      <c r="S41" s="3">
        <f t="shared" si="1"/>
        <v>60.2</v>
      </c>
      <c r="T41" s="3">
        <v>41</v>
      </c>
      <c r="U41" s="3">
        <f t="shared" si="13"/>
        <v>39.799999999999997</v>
      </c>
      <c r="V41" s="13">
        <f t="shared" si="14"/>
        <v>0.66112956810631218</v>
      </c>
      <c r="W41" s="3">
        <v>17.04</v>
      </c>
      <c r="X41" s="3">
        <v>25.43</v>
      </c>
      <c r="Y41" s="3">
        <v>42.47</v>
      </c>
      <c r="Z41" s="3">
        <v>8.65</v>
      </c>
      <c r="AA41" s="3">
        <v>57.31</v>
      </c>
      <c r="AB41" s="3">
        <v>22.05</v>
      </c>
      <c r="AC41" s="3">
        <v>18.32</v>
      </c>
      <c r="AD41" s="3">
        <v>40.369999999999997</v>
      </c>
      <c r="AE41" s="3">
        <v>4.63</v>
      </c>
      <c r="AF41" s="3">
        <v>53.54</v>
      </c>
      <c r="AG41" s="3">
        <f t="shared" si="17"/>
        <v>6.6400000000000006</v>
      </c>
      <c r="AH41" s="3">
        <f t="shared" si="18"/>
        <v>41.42</v>
      </c>
      <c r="AI41" s="3">
        <f t="shared" si="19"/>
        <v>55.424999999999997</v>
      </c>
      <c r="AJ41" s="1">
        <v>0</v>
      </c>
      <c r="AK41" s="3">
        <v>4.79</v>
      </c>
      <c r="AL41" s="3">
        <v>13.92</v>
      </c>
      <c r="AM41" s="3">
        <v>2.67</v>
      </c>
      <c r="AN41" s="3">
        <v>40.299999999999997</v>
      </c>
      <c r="AO41" s="3">
        <v>41.7</v>
      </c>
      <c r="AP41" s="9">
        <f t="shared" si="20"/>
        <v>41</v>
      </c>
      <c r="AQ41" s="3">
        <v>4.6100000000000003</v>
      </c>
      <c r="AR41" s="3">
        <v>10.8</v>
      </c>
      <c r="AS41" s="3">
        <v>6.08</v>
      </c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3"/>
      <c r="BI41" s="1"/>
      <c r="BJ41" s="1"/>
      <c r="BK41" s="1"/>
      <c r="BL41" s="1"/>
      <c r="BM41" s="1"/>
      <c r="BN41" s="1"/>
      <c r="BO41" s="2"/>
      <c r="BP41" s="1"/>
      <c r="BQ41" s="1"/>
      <c r="BR41" s="2"/>
      <c r="BS41" s="4"/>
    </row>
    <row r="42" spans="1:71" ht="15">
      <c r="A42" s="1">
        <v>12</v>
      </c>
      <c r="B42" s="12">
        <v>43537</v>
      </c>
      <c r="C42" s="2" t="s">
        <v>4</v>
      </c>
      <c r="D42" s="2" t="s">
        <v>5</v>
      </c>
      <c r="E42" s="2">
        <v>1</v>
      </c>
      <c r="F42" s="1">
        <v>76</v>
      </c>
      <c r="G42" s="3">
        <v>161</v>
      </c>
      <c r="H42" s="3">
        <v>80</v>
      </c>
      <c r="I42" s="3">
        <v>30.863006828440302</v>
      </c>
      <c r="J42" s="3">
        <v>106</v>
      </c>
      <c r="K42" s="1">
        <v>150</v>
      </c>
      <c r="L42" s="1">
        <v>79</v>
      </c>
      <c r="M42" s="1">
        <v>89</v>
      </c>
      <c r="N42" s="1">
        <v>141</v>
      </c>
      <c r="O42" s="1">
        <v>79</v>
      </c>
      <c r="P42" s="1">
        <v>89</v>
      </c>
      <c r="Q42" s="3">
        <v>41.7</v>
      </c>
      <c r="R42" s="3">
        <v>47.427999999999997</v>
      </c>
      <c r="S42" s="3">
        <f t="shared" si="1"/>
        <v>46.64</v>
      </c>
      <c r="T42" s="3">
        <v>36</v>
      </c>
      <c r="U42" s="3">
        <f t="shared" si="13"/>
        <v>33.36</v>
      </c>
      <c r="V42" s="13">
        <f t="shared" si="14"/>
        <v>0.71526586620926247</v>
      </c>
      <c r="W42" s="3">
        <v>19.11</v>
      </c>
      <c r="X42" s="3">
        <v>23.11</v>
      </c>
      <c r="Y42" s="3">
        <v>42.23</v>
      </c>
      <c r="Z42" s="3">
        <v>14.56</v>
      </c>
      <c r="AA42" s="3">
        <v>52.16</v>
      </c>
      <c r="AB42" s="3">
        <v>17.559999999999999</v>
      </c>
      <c r="AC42" s="3">
        <v>24.19</v>
      </c>
      <c r="AD42" s="3">
        <v>41.75</v>
      </c>
      <c r="AE42" s="3">
        <v>10.039999999999999</v>
      </c>
      <c r="AF42" s="3">
        <v>61.63</v>
      </c>
      <c r="AG42" s="3">
        <f t="shared" si="17"/>
        <v>12.3</v>
      </c>
      <c r="AH42" s="3">
        <f t="shared" si="18"/>
        <v>41.989999999999995</v>
      </c>
      <c r="AI42" s="3">
        <f t="shared" si="19"/>
        <v>56.894999999999996</v>
      </c>
      <c r="AJ42" s="1">
        <v>0</v>
      </c>
      <c r="AK42" s="3">
        <v>3.21</v>
      </c>
      <c r="AL42" s="3">
        <v>11.35</v>
      </c>
      <c r="AM42" s="3">
        <v>2.16</v>
      </c>
      <c r="AN42" s="3">
        <v>40.299999999999997</v>
      </c>
      <c r="AO42" s="3">
        <v>36.5</v>
      </c>
      <c r="AP42" s="9">
        <f t="shared" si="20"/>
        <v>38.4</v>
      </c>
      <c r="AQ42" s="3">
        <v>3.24</v>
      </c>
      <c r="AR42" s="3">
        <v>6.48</v>
      </c>
      <c r="AS42" s="3">
        <v>5.01</v>
      </c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3"/>
      <c r="BI42" s="1"/>
      <c r="BJ42" s="1"/>
      <c r="BK42" s="1"/>
      <c r="BL42" s="1"/>
      <c r="BM42" s="1"/>
      <c r="BN42" s="1"/>
      <c r="BO42" s="2"/>
      <c r="BP42" s="1"/>
      <c r="BQ42" s="1"/>
      <c r="BR42" s="2"/>
      <c r="BS42" s="4"/>
    </row>
    <row r="43" spans="1:71">
      <c r="A43" s="5">
        <v>45</v>
      </c>
      <c r="B43" s="12">
        <v>43900</v>
      </c>
      <c r="D43" s="5" t="s">
        <v>7</v>
      </c>
      <c r="E43" s="2">
        <v>1</v>
      </c>
      <c r="F43" s="5">
        <v>77</v>
      </c>
      <c r="G43" s="9">
        <v>169</v>
      </c>
      <c r="H43" s="9">
        <v>65.900000000000006</v>
      </c>
      <c r="I43" s="9">
        <f>H43/((G43)*0.01*(G43)*0.01)</f>
        <v>23.07342179895662</v>
      </c>
      <c r="J43" s="9">
        <v>89.9</v>
      </c>
      <c r="K43" s="5">
        <v>143</v>
      </c>
      <c r="L43" s="5">
        <v>70</v>
      </c>
      <c r="M43" s="5">
        <v>63</v>
      </c>
      <c r="N43" s="5">
        <v>133</v>
      </c>
      <c r="O43" s="5">
        <v>75</v>
      </c>
      <c r="P43" s="5">
        <v>63</v>
      </c>
      <c r="Q43" s="9">
        <v>27</v>
      </c>
      <c r="R43" s="9">
        <v>46.140999999999998</v>
      </c>
      <c r="S43" s="3">
        <f t="shared" si="1"/>
        <v>48.106999999999999</v>
      </c>
      <c r="T43" s="9">
        <v>36.5</v>
      </c>
      <c r="U43" s="3">
        <f t="shared" si="13"/>
        <v>17.793000000000003</v>
      </c>
      <c r="V43" s="13">
        <f t="shared" si="14"/>
        <v>0.36986301369863023</v>
      </c>
      <c r="W43" s="14">
        <v>14.028129395218006</v>
      </c>
      <c r="X43" s="14">
        <v>14.252601969057663</v>
      </c>
      <c r="Y43" s="14">
        <f t="shared" ref="Y43:Y45" si="24">SUM(W43,X43)</f>
        <v>28.280731364275667</v>
      </c>
      <c r="Z43" s="14">
        <v>7.9498115330520402</v>
      </c>
      <c r="AA43" s="15">
        <v>64.203333333333333</v>
      </c>
      <c r="AB43" s="14">
        <v>14.694193216814472</v>
      </c>
      <c r="AC43" s="14">
        <v>13.910424780913225</v>
      </c>
      <c r="AD43" s="14">
        <f t="shared" ref="AD43:AD45" si="25">SUM(AB43,AC43)</f>
        <v>28.604617997727697</v>
      </c>
      <c r="AE43" s="14">
        <v>3.7862210538949115</v>
      </c>
      <c r="AF43" s="15">
        <v>69.903333333333336</v>
      </c>
      <c r="AG43" s="3">
        <f t="shared" si="17"/>
        <v>5.8680162934734756</v>
      </c>
      <c r="AH43" s="3">
        <f t="shared" si="18"/>
        <v>28.442674681001684</v>
      </c>
      <c r="AI43" s="3">
        <f t="shared" si="19"/>
        <v>67.053333333333342</v>
      </c>
      <c r="AJ43" s="5">
        <v>13</v>
      </c>
      <c r="AK43" s="9">
        <v>3.24</v>
      </c>
      <c r="AL43" s="9">
        <v>12.83</v>
      </c>
      <c r="AM43" s="9">
        <v>1.7</v>
      </c>
      <c r="AN43" s="9">
        <v>36.4</v>
      </c>
      <c r="AO43" s="9">
        <v>37.799999999999997</v>
      </c>
      <c r="AP43" s="9">
        <f t="shared" si="20"/>
        <v>37.099999999999994</v>
      </c>
      <c r="AQ43" s="9">
        <v>2.5299999999999998</v>
      </c>
      <c r="AR43" s="9">
        <v>6.45</v>
      </c>
      <c r="AS43" s="9">
        <v>4.92</v>
      </c>
      <c r="BI43" s="6"/>
      <c r="BJ43" s="6"/>
      <c r="BO43" s="6"/>
    </row>
    <row r="44" spans="1:71">
      <c r="A44" s="5">
        <v>37</v>
      </c>
      <c r="B44" s="12">
        <v>43896</v>
      </c>
      <c r="D44" s="5" t="s">
        <v>7</v>
      </c>
      <c r="E44" s="2">
        <v>1</v>
      </c>
      <c r="F44" s="5">
        <v>79</v>
      </c>
      <c r="G44" s="9">
        <v>164</v>
      </c>
      <c r="H44" s="9">
        <v>73.5</v>
      </c>
      <c r="I44" s="9">
        <f>H44/((G44)*0.01*(G44)*0.01)</f>
        <v>27.327483640690062</v>
      </c>
      <c r="J44" s="9">
        <v>106.3</v>
      </c>
      <c r="K44" s="5">
        <v>134</v>
      </c>
      <c r="L44" s="5">
        <v>76</v>
      </c>
      <c r="M44" s="5">
        <v>79</v>
      </c>
      <c r="N44" s="5">
        <v>135</v>
      </c>
      <c r="O44" s="5">
        <v>78</v>
      </c>
      <c r="P44" s="5">
        <v>81</v>
      </c>
      <c r="Q44" s="9">
        <v>39.1</v>
      </c>
      <c r="R44" s="9">
        <v>43.378999999999998</v>
      </c>
      <c r="S44" s="3">
        <f t="shared" si="1"/>
        <v>44.761499999999998</v>
      </c>
      <c r="T44" s="9">
        <v>36.4</v>
      </c>
      <c r="U44" s="3">
        <f t="shared" si="13"/>
        <v>28.738499999999998</v>
      </c>
      <c r="V44" s="13">
        <f t="shared" si="14"/>
        <v>0.64203612479474548</v>
      </c>
      <c r="W44" s="14">
        <v>11.148450091868565</v>
      </c>
      <c r="X44" s="14">
        <v>5.6600186518711384</v>
      </c>
      <c r="Y44" s="14">
        <f t="shared" si="24"/>
        <v>16.808468743739702</v>
      </c>
      <c r="Z44" s="14">
        <v>11.36332671302547</v>
      </c>
      <c r="AA44" s="15">
        <v>70.533333333333317</v>
      </c>
      <c r="AB44" s="14">
        <v>12.330823873661922</v>
      </c>
      <c r="AC44" s="14">
        <v>12.499569168333135</v>
      </c>
      <c r="AD44" s="14">
        <f t="shared" si="25"/>
        <v>24.830393041995059</v>
      </c>
      <c r="AE44" s="14">
        <v>8.2178420185860492</v>
      </c>
      <c r="AF44" s="15">
        <v>75.543333333333337</v>
      </c>
      <c r="AG44" s="3">
        <f t="shared" si="17"/>
        <v>9.7905843658057599</v>
      </c>
      <c r="AH44" s="3">
        <f t="shared" si="18"/>
        <v>20.819430892867381</v>
      </c>
      <c r="AI44" s="3">
        <f t="shared" si="19"/>
        <v>73.038333333333327</v>
      </c>
      <c r="AJ44" s="5">
        <v>9</v>
      </c>
      <c r="AK44" s="9">
        <v>6.5</v>
      </c>
      <c r="AL44" s="9">
        <v>19.149999999999999</v>
      </c>
      <c r="AM44" s="9">
        <v>2.61</v>
      </c>
      <c r="AN44" s="9">
        <v>20.8</v>
      </c>
      <c r="AO44" s="9">
        <v>21.8</v>
      </c>
      <c r="AP44" s="9">
        <f t="shared" si="20"/>
        <v>21.3</v>
      </c>
      <c r="AQ44" s="9">
        <v>3.53</v>
      </c>
      <c r="AR44" s="9">
        <v>9.1</v>
      </c>
      <c r="AS44" s="9">
        <v>6.41</v>
      </c>
      <c r="BJ44" s="6"/>
      <c r="BK44" s="6"/>
      <c r="BO44" s="6"/>
    </row>
    <row r="45" spans="1:71">
      <c r="A45" s="5">
        <v>24</v>
      </c>
      <c r="B45" s="12">
        <v>43895</v>
      </c>
      <c r="D45" s="5" t="s">
        <v>7</v>
      </c>
      <c r="E45" s="2">
        <v>1</v>
      </c>
      <c r="F45" s="5">
        <v>84</v>
      </c>
      <c r="G45" s="9">
        <v>165.5</v>
      </c>
      <c r="H45" s="9">
        <v>75</v>
      </c>
      <c r="I45" s="9">
        <f>H45/((G45)*0.01*(G45)*0.01)</f>
        <v>27.382006370880145</v>
      </c>
      <c r="J45" s="9">
        <v>101</v>
      </c>
      <c r="K45" s="5">
        <v>124</v>
      </c>
      <c r="L45" s="5">
        <v>62</v>
      </c>
      <c r="M45" s="5">
        <v>60</v>
      </c>
      <c r="N45" s="5">
        <v>118</v>
      </c>
      <c r="O45" s="5">
        <v>57</v>
      </c>
      <c r="P45" s="5">
        <v>60</v>
      </c>
      <c r="Q45" s="9">
        <v>36</v>
      </c>
      <c r="R45" s="9">
        <v>46.003</v>
      </c>
      <c r="S45" s="3">
        <f t="shared" si="1"/>
        <v>48</v>
      </c>
      <c r="T45" s="9">
        <v>37</v>
      </c>
      <c r="U45" s="3">
        <f t="shared" si="13"/>
        <v>27</v>
      </c>
      <c r="V45" s="13">
        <f t="shared" si="14"/>
        <v>0.5625</v>
      </c>
      <c r="W45" s="14">
        <v>13.097891346583008</v>
      </c>
      <c r="X45" s="14">
        <v>12.323912739030028</v>
      </c>
      <c r="Y45" s="14">
        <f t="shared" si="24"/>
        <v>25.421804085613037</v>
      </c>
      <c r="Z45" s="14">
        <v>9.6809813908405147</v>
      </c>
      <c r="AA45" s="15">
        <v>69.17</v>
      </c>
      <c r="AB45" s="14">
        <v>16.432779687261316</v>
      </c>
      <c r="AC45" s="14">
        <v>16.062254914894897</v>
      </c>
      <c r="AD45" s="14">
        <f t="shared" si="25"/>
        <v>32.49503460215621</v>
      </c>
      <c r="AE45" s="14">
        <v>4.6885059506450579</v>
      </c>
      <c r="AF45" s="15">
        <v>71.303333333333327</v>
      </c>
      <c r="AG45" s="3">
        <f t="shared" si="17"/>
        <v>7.1847436707427867</v>
      </c>
      <c r="AH45" s="3">
        <f t="shared" si="18"/>
        <v>28.958419343884621</v>
      </c>
      <c r="AI45" s="3">
        <f t="shared" si="19"/>
        <v>70.236666666666665</v>
      </c>
      <c r="AJ45" s="5">
        <v>0</v>
      </c>
      <c r="AK45" s="9">
        <v>10.88</v>
      </c>
      <c r="AL45" s="9">
        <v>19.63</v>
      </c>
      <c r="AM45" s="9">
        <v>3.07</v>
      </c>
      <c r="AN45" s="9">
        <v>29.4</v>
      </c>
      <c r="AO45" s="9">
        <v>29.1</v>
      </c>
      <c r="AP45" s="9">
        <f t="shared" si="20"/>
        <v>29.25</v>
      </c>
      <c r="AQ45" s="9">
        <v>3.77</v>
      </c>
      <c r="AR45" s="9">
        <v>9.36</v>
      </c>
      <c r="AS45" s="9">
        <v>8.1199999999999992</v>
      </c>
      <c r="BI45" s="6"/>
      <c r="BJ45" s="6"/>
      <c r="BK45" s="6"/>
      <c r="BL45" s="6"/>
      <c r="BM45" s="6"/>
      <c r="BN45" s="6"/>
      <c r="BO45" s="6"/>
    </row>
    <row r="47" spans="1:71">
      <c r="B47" s="12"/>
      <c r="E47" s="2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16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BI47" s="6"/>
      <c r="BJ47" s="6"/>
      <c r="BN47" s="6"/>
    </row>
    <row r="48" spans="1:71">
      <c r="AJ48" s="17"/>
    </row>
    <row r="49" spans="1:83" s="7" customFormat="1" ht="62" customHeight="1">
      <c r="A49" s="8" t="s">
        <v>82</v>
      </c>
      <c r="B49" s="8" t="s">
        <v>52</v>
      </c>
      <c r="C49" s="8"/>
      <c r="D49" s="8" t="s">
        <v>53</v>
      </c>
      <c r="E49" s="8" t="s">
        <v>53</v>
      </c>
      <c r="F49" s="8" t="s">
        <v>54</v>
      </c>
      <c r="G49" s="8" t="s">
        <v>55</v>
      </c>
      <c r="H49" s="8" t="s">
        <v>56</v>
      </c>
      <c r="I49" s="8" t="s">
        <v>0</v>
      </c>
      <c r="J49" s="8" t="s">
        <v>57</v>
      </c>
      <c r="K49" s="8" t="s">
        <v>58</v>
      </c>
      <c r="L49" s="8" t="s">
        <v>59</v>
      </c>
      <c r="M49" s="8" t="s">
        <v>60</v>
      </c>
      <c r="N49" s="8" t="s">
        <v>58</v>
      </c>
      <c r="O49" s="8" t="s">
        <v>59</v>
      </c>
      <c r="P49" s="8" t="s">
        <v>60</v>
      </c>
      <c r="Q49" s="8" t="s">
        <v>61</v>
      </c>
      <c r="R49" s="8" t="s">
        <v>62</v>
      </c>
      <c r="S49" s="8" t="s">
        <v>63</v>
      </c>
      <c r="T49" s="8" t="s">
        <v>1</v>
      </c>
      <c r="U49" s="8" t="s">
        <v>64</v>
      </c>
      <c r="V49" s="8" t="s">
        <v>51</v>
      </c>
      <c r="W49" s="8" t="s">
        <v>83</v>
      </c>
      <c r="X49" s="8" t="s">
        <v>84</v>
      </c>
      <c r="Y49" s="8" t="s">
        <v>65</v>
      </c>
      <c r="Z49" s="8" t="s">
        <v>66</v>
      </c>
      <c r="AA49" s="8" t="s">
        <v>67</v>
      </c>
      <c r="AB49" s="8" t="s">
        <v>68</v>
      </c>
      <c r="AC49" s="8" t="s">
        <v>85</v>
      </c>
      <c r="AD49" s="8" t="s">
        <v>69</v>
      </c>
      <c r="AE49" s="8" t="s">
        <v>70</v>
      </c>
      <c r="AF49" s="8" t="s">
        <v>71</v>
      </c>
      <c r="AG49" s="8" t="s">
        <v>66</v>
      </c>
      <c r="AH49" s="11" t="s">
        <v>72</v>
      </c>
      <c r="AI49" s="11" t="s">
        <v>73</v>
      </c>
      <c r="AJ49" s="8" t="s">
        <v>74</v>
      </c>
      <c r="AK49" s="8" t="s">
        <v>75</v>
      </c>
      <c r="AL49" s="8" t="s">
        <v>86</v>
      </c>
      <c r="AM49" s="8" t="s">
        <v>76</v>
      </c>
      <c r="AN49" s="8" t="s">
        <v>77</v>
      </c>
      <c r="AO49" s="8" t="s">
        <v>78</v>
      </c>
      <c r="AP49" s="8" t="s">
        <v>79</v>
      </c>
      <c r="AQ49" s="8" t="s">
        <v>80</v>
      </c>
      <c r="AR49" s="8" t="s">
        <v>2</v>
      </c>
      <c r="AS49" s="8" t="s">
        <v>3</v>
      </c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1"/>
      <c r="BR49" s="11"/>
      <c r="BS49" s="11"/>
      <c r="BT49" s="11"/>
      <c r="BU49" s="11"/>
      <c r="BV49" s="11"/>
      <c r="BW49" s="11"/>
      <c r="BX49" s="11"/>
      <c r="BY49" s="11"/>
      <c r="BZ49" s="11"/>
      <c r="CA49" s="11"/>
      <c r="CB49" s="11"/>
      <c r="CC49" s="11"/>
      <c r="CD49" s="11"/>
      <c r="CE49" s="11"/>
    </row>
    <row r="50" spans="1:83" ht="13" customHeight="1">
      <c r="A50" s="2" t="s">
        <v>13</v>
      </c>
      <c r="B50" s="18">
        <v>42293</v>
      </c>
      <c r="C50" s="1"/>
      <c r="D50" s="2" t="s">
        <v>6</v>
      </c>
      <c r="E50" s="1">
        <v>0</v>
      </c>
      <c r="F50" s="1">
        <v>65</v>
      </c>
      <c r="G50" s="1">
        <v>152.9</v>
      </c>
      <c r="H50" s="1">
        <v>56.7</v>
      </c>
      <c r="I50" s="3">
        <v>24.253146385917599</v>
      </c>
      <c r="J50" s="1">
        <v>95</v>
      </c>
      <c r="K50" s="1">
        <v>127</v>
      </c>
      <c r="L50" s="1">
        <v>79</v>
      </c>
      <c r="M50" s="1">
        <v>71</v>
      </c>
      <c r="Q50" s="3">
        <v>35.6</v>
      </c>
      <c r="S50" s="3">
        <v>19.399999999999999</v>
      </c>
      <c r="T50" s="3"/>
      <c r="U50" s="3">
        <f t="shared" ref="U50:U68" si="26">H50*Q50/100</f>
        <v>20.185200000000002</v>
      </c>
      <c r="V50" s="13">
        <f>U50/S50</f>
        <v>1.0404742268041238</v>
      </c>
      <c r="W50" s="3">
        <v>16.8</v>
      </c>
      <c r="X50" s="3">
        <v>19.5</v>
      </c>
      <c r="Y50" s="3">
        <v>36.299999999999997</v>
      </c>
      <c r="Z50" s="3">
        <v>9</v>
      </c>
      <c r="AA50" s="3">
        <v>73.489999999999995</v>
      </c>
      <c r="AB50" s="3">
        <v>18</v>
      </c>
      <c r="AC50" s="3">
        <v>13.6</v>
      </c>
      <c r="AD50" s="3">
        <v>31.6</v>
      </c>
      <c r="AE50" s="3">
        <v>8.6999999999999993</v>
      </c>
      <c r="AF50" s="3">
        <v>64.16</v>
      </c>
      <c r="AG50" s="3">
        <f>AVERAGE(Z50,AE50)</f>
        <v>8.85</v>
      </c>
      <c r="AH50" s="3">
        <f t="shared" ref="AH50:AH68" si="27">AVERAGE(Y50,AD50)</f>
        <v>33.950000000000003</v>
      </c>
      <c r="AI50" s="3">
        <f t="shared" ref="AI50:AI68" si="28">AVERAGE(AA50,AF50)</f>
        <v>68.824999999999989</v>
      </c>
      <c r="AJ50" s="1">
        <v>16</v>
      </c>
      <c r="AK50" s="3">
        <v>3.87</v>
      </c>
      <c r="AL50" s="3">
        <v>10.19</v>
      </c>
      <c r="AM50" s="3">
        <v>2.0499999999999998</v>
      </c>
      <c r="AN50" s="3">
        <v>26.3</v>
      </c>
      <c r="AO50" s="3">
        <v>24.4</v>
      </c>
      <c r="AP50" s="9">
        <f t="shared" ref="AP50:AP68" si="29">AVERAGE(AN50:AO50)</f>
        <v>25.35</v>
      </c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2"/>
      <c r="CB50" s="1"/>
      <c r="CC50" s="1"/>
      <c r="CD50" s="1"/>
    </row>
    <row r="51" spans="1:83" ht="13" customHeight="1">
      <c r="A51" s="2" t="s">
        <v>14</v>
      </c>
      <c r="B51" s="18">
        <v>42293</v>
      </c>
      <c r="C51" s="1"/>
      <c r="D51" s="2" t="s">
        <v>6</v>
      </c>
      <c r="E51" s="1">
        <v>0</v>
      </c>
      <c r="F51" s="1">
        <v>66</v>
      </c>
      <c r="G51" s="1">
        <v>145.30000000000001</v>
      </c>
      <c r="H51" s="1">
        <v>42.6</v>
      </c>
      <c r="I51" s="3">
        <v>20.1780117458764</v>
      </c>
      <c r="J51" s="1">
        <v>78.3</v>
      </c>
      <c r="K51" s="1">
        <v>112</v>
      </c>
      <c r="L51" s="1">
        <v>81</v>
      </c>
      <c r="M51" s="1">
        <v>94</v>
      </c>
      <c r="Q51" s="3">
        <v>32.299999999999997</v>
      </c>
      <c r="S51" s="3">
        <v>14.8</v>
      </c>
      <c r="T51" s="3"/>
      <c r="U51" s="3">
        <f t="shared" si="26"/>
        <v>13.7598</v>
      </c>
      <c r="V51" s="13">
        <f t="shared" ref="V51:V68" si="30">U51/S51</f>
        <v>0.92971621621621614</v>
      </c>
      <c r="W51" s="3">
        <v>10.199999999999999</v>
      </c>
      <c r="X51" s="3">
        <v>11.3</v>
      </c>
      <c r="Y51" s="3">
        <v>21.5</v>
      </c>
      <c r="Z51" s="3">
        <v>12.9</v>
      </c>
      <c r="AA51" s="3">
        <v>81.98</v>
      </c>
      <c r="AB51" s="3">
        <v>15.8</v>
      </c>
      <c r="AC51" s="3">
        <v>12.7</v>
      </c>
      <c r="AD51" s="3">
        <v>28.6</v>
      </c>
      <c r="AE51" s="3">
        <v>10.5</v>
      </c>
      <c r="AF51" s="3">
        <v>66.37</v>
      </c>
      <c r="AG51" s="3">
        <f t="shared" ref="AG51:AG68" si="31">AVERAGE(Z51,AE51)</f>
        <v>11.7</v>
      </c>
      <c r="AH51" s="3">
        <f t="shared" si="27"/>
        <v>25.05</v>
      </c>
      <c r="AI51" s="3">
        <f t="shared" si="28"/>
        <v>74.175000000000011</v>
      </c>
      <c r="AJ51" s="1">
        <v>3</v>
      </c>
      <c r="AK51" s="3">
        <v>2.9</v>
      </c>
      <c r="AL51" s="3">
        <v>14.08</v>
      </c>
      <c r="AM51" s="3">
        <v>2.97</v>
      </c>
      <c r="AN51" s="3">
        <v>16.8</v>
      </c>
      <c r="AO51" s="3">
        <v>17.8</v>
      </c>
      <c r="AP51" s="9">
        <f t="shared" si="29"/>
        <v>17.3</v>
      </c>
      <c r="AS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2"/>
      <c r="CB51" s="1"/>
      <c r="CC51" s="1"/>
      <c r="CD51" s="1"/>
    </row>
    <row r="52" spans="1:83" ht="13" customHeight="1">
      <c r="A52" s="2" t="s">
        <v>16</v>
      </c>
      <c r="B52" s="18">
        <v>42293</v>
      </c>
      <c r="C52" s="1"/>
      <c r="D52" s="2" t="s">
        <v>6</v>
      </c>
      <c r="E52" s="1">
        <v>0</v>
      </c>
      <c r="F52" s="1">
        <v>68</v>
      </c>
      <c r="G52" s="1">
        <v>156.69999999999999</v>
      </c>
      <c r="H52" s="1">
        <v>52.7</v>
      </c>
      <c r="I52" s="3">
        <v>21.462120172397402</v>
      </c>
      <c r="J52" s="1">
        <v>78</v>
      </c>
      <c r="K52" s="1">
        <v>146</v>
      </c>
      <c r="L52" s="1">
        <v>87</v>
      </c>
      <c r="M52" s="1">
        <v>95</v>
      </c>
      <c r="Q52" s="3">
        <v>29.6</v>
      </c>
      <c r="S52" s="3">
        <v>19.7</v>
      </c>
      <c r="T52" s="3"/>
      <c r="U52" s="3">
        <f t="shared" si="26"/>
        <v>15.599200000000002</v>
      </c>
      <c r="V52" s="13">
        <f t="shared" si="30"/>
        <v>0.7918375634517768</v>
      </c>
      <c r="W52" s="3">
        <v>10.6</v>
      </c>
      <c r="X52" s="3">
        <v>15.7</v>
      </c>
      <c r="Y52" s="3">
        <v>26.4</v>
      </c>
      <c r="Z52" s="3">
        <v>6.2</v>
      </c>
      <c r="AA52" s="3">
        <v>97.25</v>
      </c>
      <c r="AB52" s="3">
        <v>14.5</v>
      </c>
      <c r="AC52" s="3">
        <v>7</v>
      </c>
      <c r="AD52" s="3">
        <v>21.5</v>
      </c>
      <c r="AE52" s="3">
        <v>6.4</v>
      </c>
      <c r="AF52" s="3">
        <v>69.16</v>
      </c>
      <c r="AG52" s="3">
        <f t="shared" si="31"/>
        <v>6.3000000000000007</v>
      </c>
      <c r="AH52" s="3">
        <f t="shared" si="27"/>
        <v>23.95</v>
      </c>
      <c r="AI52" s="3">
        <f t="shared" si="28"/>
        <v>83.204999999999998</v>
      </c>
      <c r="AJ52" s="1">
        <v>14</v>
      </c>
      <c r="AK52" s="3">
        <v>3.03</v>
      </c>
      <c r="AL52" s="3">
        <v>18.59</v>
      </c>
      <c r="AM52" s="3">
        <v>2.56</v>
      </c>
      <c r="AN52" s="3">
        <v>23.2</v>
      </c>
      <c r="AO52" s="3">
        <v>21.4</v>
      </c>
      <c r="AP52" s="9">
        <f t="shared" si="29"/>
        <v>22.299999999999997</v>
      </c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2"/>
      <c r="CB52" s="1"/>
      <c r="CC52" s="1"/>
      <c r="CD52" s="1"/>
    </row>
    <row r="53" spans="1:83" ht="13" customHeight="1">
      <c r="A53" s="2" t="s">
        <v>30</v>
      </c>
      <c r="B53" s="18">
        <v>42650</v>
      </c>
      <c r="C53" s="1"/>
      <c r="D53" s="2" t="s">
        <v>6</v>
      </c>
      <c r="E53" s="1">
        <v>0</v>
      </c>
      <c r="F53" s="1">
        <v>67</v>
      </c>
      <c r="G53" s="1">
        <v>147.5</v>
      </c>
      <c r="H53" s="1">
        <v>53.6</v>
      </c>
      <c r="I53" s="3">
        <v>24.636598678540601</v>
      </c>
      <c r="J53" s="1">
        <v>90</v>
      </c>
      <c r="K53" s="1">
        <v>128</v>
      </c>
      <c r="L53" s="1">
        <v>77</v>
      </c>
      <c r="M53" s="1">
        <v>71</v>
      </c>
      <c r="Q53" s="3">
        <v>40</v>
      </c>
      <c r="S53" s="3">
        <v>32.200000000000003</v>
      </c>
      <c r="T53" s="3"/>
      <c r="U53" s="3">
        <f t="shared" si="26"/>
        <v>21.44</v>
      </c>
      <c r="V53" s="13">
        <f t="shared" si="30"/>
        <v>0.66583850931677013</v>
      </c>
      <c r="W53" s="3">
        <v>14.95</v>
      </c>
      <c r="X53" s="3">
        <v>15.19</v>
      </c>
      <c r="Y53" s="3">
        <v>30.14</v>
      </c>
      <c r="Z53" s="3">
        <v>13.53</v>
      </c>
      <c r="AA53" s="3">
        <v>66.55</v>
      </c>
      <c r="AB53" s="3">
        <v>21.02</v>
      </c>
      <c r="AC53" s="3">
        <v>12.98</v>
      </c>
      <c r="AD53" s="3">
        <v>34</v>
      </c>
      <c r="AE53" s="3">
        <v>10.67</v>
      </c>
      <c r="AF53" s="3">
        <v>57.97</v>
      </c>
      <c r="AG53" s="3">
        <f t="shared" si="31"/>
        <v>12.1</v>
      </c>
      <c r="AH53" s="3">
        <f t="shared" si="27"/>
        <v>32.07</v>
      </c>
      <c r="AI53" s="3">
        <f t="shared" si="28"/>
        <v>62.26</v>
      </c>
      <c r="AJ53" s="1">
        <v>8</v>
      </c>
      <c r="AK53" s="3">
        <v>2.29</v>
      </c>
      <c r="AL53" s="3">
        <v>10.9</v>
      </c>
      <c r="AM53" s="3">
        <v>2.12</v>
      </c>
      <c r="AN53" s="3">
        <v>21.9</v>
      </c>
      <c r="AO53" s="3">
        <v>22.6</v>
      </c>
      <c r="AP53" s="9">
        <f t="shared" si="29"/>
        <v>22.25</v>
      </c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2"/>
      <c r="CB53" s="1"/>
      <c r="CC53" s="1"/>
      <c r="CD53" s="1"/>
      <c r="CE53" s="1"/>
    </row>
    <row r="54" spans="1:83" ht="13" customHeight="1">
      <c r="A54" s="2" t="s">
        <v>31</v>
      </c>
      <c r="B54" s="18">
        <v>42650</v>
      </c>
      <c r="C54" s="1"/>
      <c r="D54" s="2" t="s">
        <v>6</v>
      </c>
      <c r="E54" s="1">
        <v>0</v>
      </c>
      <c r="F54" s="1">
        <v>69</v>
      </c>
      <c r="G54" s="1">
        <v>158.19999999999999</v>
      </c>
      <c r="H54" s="1">
        <v>44.7</v>
      </c>
      <c r="I54" s="3">
        <v>17.860539156535001</v>
      </c>
      <c r="J54" s="1">
        <v>74.5</v>
      </c>
      <c r="K54" s="1">
        <v>114</v>
      </c>
      <c r="L54" s="1">
        <v>81</v>
      </c>
      <c r="M54" s="1">
        <v>90</v>
      </c>
      <c r="Q54" s="3">
        <v>21</v>
      </c>
      <c r="S54" s="3">
        <v>35.299999999999997</v>
      </c>
      <c r="T54" s="3"/>
      <c r="U54" s="3">
        <f t="shared" si="26"/>
        <v>9.3870000000000005</v>
      </c>
      <c r="V54" s="13">
        <f t="shared" si="30"/>
        <v>0.26592067988668561</v>
      </c>
      <c r="W54" s="3">
        <v>8.02</v>
      </c>
      <c r="X54" s="3">
        <v>8.02</v>
      </c>
      <c r="Y54" s="3">
        <v>16.03</v>
      </c>
      <c r="Z54" s="3">
        <v>6.52</v>
      </c>
      <c r="AA54" s="3">
        <v>71.790000000000006</v>
      </c>
      <c r="AB54" s="3">
        <v>15.1</v>
      </c>
      <c r="AC54" s="3">
        <v>12.93</v>
      </c>
      <c r="AD54" s="3">
        <v>28.02</v>
      </c>
      <c r="AE54" s="3">
        <v>4.8499999999999996</v>
      </c>
      <c r="AF54" s="3">
        <v>70.3</v>
      </c>
      <c r="AG54" s="3">
        <f t="shared" si="31"/>
        <v>5.6849999999999996</v>
      </c>
      <c r="AH54" s="3">
        <f t="shared" si="27"/>
        <v>22.024999999999999</v>
      </c>
      <c r="AI54" s="3">
        <f t="shared" si="28"/>
        <v>71.045000000000002</v>
      </c>
      <c r="AJ54" s="1">
        <v>10</v>
      </c>
      <c r="AK54" s="3">
        <v>2.39</v>
      </c>
      <c r="AL54" s="3">
        <v>14.09</v>
      </c>
      <c r="AM54" s="3">
        <v>2.42</v>
      </c>
      <c r="AN54" s="3">
        <v>19.899999999999999</v>
      </c>
      <c r="AO54" s="3">
        <v>18.600000000000001</v>
      </c>
      <c r="AP54" s="9">
        <f t="shared" si="29"/>
        <v>19.25</v>
      </c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J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2"/>
      <c r="CB54" s="1"/>
      <c r="CC54" s="1"/>
      <c r="CD54" s="1"/>
      <c r="CE54" s="1"/>
    </row>
    <row r="55" spans="1:83" ht="13" customHeight="1">
      <c r="A55" s="2" t="s">
        <v>35</v>
      </c>
      <c r="B55" s="18">
        <v>42650</v>
      </c>
      <c r="C55" s="1"/>
      <c r="D55" s="2" t="s">
        <v>6</v>
      </c>
      <c r="E55" s="1">
        <v>0</v>
      </c>
      <c r="F55" s="1">
        <v>68</v>
      </c>
      <c r="G55" s="1">
        <v>151.1</v>
      </c>
      <c r="H55" s="1">
        <v>45.7</v>
      </c>
      <c r="I55" s="3">
        <v>20.0164599248135</v>
      </c>
      <c r="J55" s="1">
        <v>78</v>
      </c>
      <c r="K55" s="1">
        <v>118</v>
      </c>
      <c r="L55" s="1">
        <v>78</v>
      </c>
      <c r="M55" s="1">
        <v>65</v>
      </c>
      <c r="Q55" s="3">
        <v>28.2</v>
      </c>
      <c r="S55" s="3">
        <v>32.799999999999997</v>
      </c>
      <c r="T55" s="3"/>
      <c r="U55" s="3">
        <f t="shared" si="26"/>
        <v>12.8874</v>
      </c>
      <c r="V55" s="13">
        <f t="shared" si="30"/>
        <v>0.3929085365853659</v>
      </c>
      <c r="W55" s="3">
        <v>12.02</v>
      </c>
      <c r="X55" s="3">
        <v>6.63</v>
      </c>
      <c r="Y55" s="3">
        <v>20.03</v>
      </c>
      <c r="Z55" s="3">
        <v>11.22</v>
      </c>
      <c r="AA55" s="3">
        <v>70.67</v>
      </c>
      <c r="AB55" s="3">
        <v>14.03</v>
      </c>
      <c r="AC55" s="3">
        <v>8.68</v>
      </c>
      <c r="AD55" s="3">
        <v>22.71</v>
      </c>
      <c r="AE55" s="3">
        <v>6.58</v>
      </c>
      <c r="AF55" s="3">
        <v>68.599999999999994</v>
      </c>
      <c r="AG55" s="3">
        <f t="shared" si="31"/>
        <v>8.9</v>
      </c>
      <c r="AH55" s="3">
        <f t="shared" si="27"/>
        <v>21.37</v>
      </c>
      <c r="AI55" s="3">
        <f t="shared" si="28"/>
        <v>69.634999999999991</v>
      </c>
      <c r="AJ55" s="1">
        <v>12</v>
      </c>
      <c r="AK55" s="3">
        <v>2.11</v>
      </c>
      <c r="AL55" s="3">
        <v>11.19</v>
      </c>
      <c r="AM55" s="3">
        <v>2.16</v>
      </c>
      <c r="AN55" s="3">
        <v>21.1</v>
      </c>
      <c r="AO55" s="3">
        <v>19.600000000000001</v>
      </c>
      <c r="AP55" s="9">
        <f t="shared" si="29"/>
        <v>20.350000000000001</v>
      </c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J55" s="1"/>
      <c r="BK55" s="1"/>
      <c r="BL55" s="1"/>
      <c r="BM55" s="1"/>
      <c r="BN55" s="1"/>
      <c r="BU55" s="1"/>
      <c r="BV55" s="1"/>
      <c r="BW55" s="1"/>
      <c r="BX55" s="1"/>
      <c r="BY55" s="1"/>
      <c r="BZ55" s="1"/>
      <c r="CA55" s="2"/>
      <c r="CB55" s="1"/>
      <c r="CC55" s="1"/>
      <c r="CD55" s="1"/>
      <c r="CE55" s="1"/>
    </row>
    <row r="56" spans="1:83" ht="13" customHeight="1">
      <c r="A56" s="2" t="s">
        <v>40</v>
      </c>
      <c r="B56" s="18">
        <v>43014</v>
      </c>
      <c r="C56" s="1"/>
      <c r="D56" s="2" t="s">
        <v>6</v>
      </c>
      <c r="E56" s="1">
        <v>0</v>
      </c>
      <c r="F56" s="1">
        <v>67</v>
      </c>
      <c r="G56" s="1">
        <v>156.69999999999999</v>
      </c>
      <c r="H56" s="1">
        <v>58.1</v>
      </c>
      <c r="I56" s="3">
        <v>23.7</v>
      </c>
      <c r="J56" s="1">
        <v>85.2</v>
      </c>
      <c r="K56" s="1">
        <v>162</v>
      </c>
      <c r="L56" s="1">
        <v>107</v>
      </c>
      <c r="M56" s="1">
        <v>101</v>
      </c>
      <c r="N56" s="1">
        <v>159</v>
      </c>
      <c r="O56" s="1">
        <v>103</v>
      </c>
      <c r="P56" s="1">
        <v>90</v>
      </c>
      <c r="Q56" s="3">
        <v>35.1</v>
      </c>
      <c r="S56" s="3">
        <v>37.700000000000003</v>
      </c>
      <c r="T56" s="3"/>
      <c r="U56" s="3">
        <f t="shared" si="26"/>
        <v>20.3931</v>
      </c>
      <c r="V56" s="13">
        <f t="shared" si="30"/>
        <v>0.54093103448275859</v>
      </c>
      <c r="W56" s="3">
        <v>17.7</v>
      </c>
      <c r="X56" s="3">
        <v>18.5</v>
      </c>
      <c r="Y56" s="3">
        <v>36.200000000000003</v>
      </c>
      <c r="Z56" s="3">
        <v>7.4</v>
      </c>
      <c r="AA56" s="3">
        <v>58.59</v>
      </c>
      <c r="AB56" s="3">
        <v>17</v>
      </c>
      <c r="AC56" s="3">
        <v>11.1</v>
      </c>
      <c r="AD56" s="3">
        <v>28.1</v>
      </c>
      <c r="AE56" s="3">
        <v>5.7</v>
      </c>
      <c r="AF56" s="3">
        <v>51.01</v>
      </c>
      <c r="AG56" s="3">
        <f t="shared" si="31"/>
        <v>6.5500000000000007</v>
      </c>
      <c r="AH56" s="3">
        <f t="shared" si="27"/>
        <v>32.150000000000006</v>
      </c>
      <c r="AI56" s="3">
        <f t="shared" si="28"/>
        <v>54.8</v>
      </c>
      <c r="AJ56" s="1">
        <v>12</v>
      </c>
      <c r="AK56" s="3">
        <v>2.67</v>
      </c>
      <c r="AL56" s="3">
        <v>11.71</v>
      </c>
      <c r="AM56" s="3">
        <v>2.44</v>
      </c>
      <c r="AN56" s="3">
        <v>24.9</v>
      </c>
      <c r="AO56" s="3">
        <v>24.4</v>
      </c>
      <c r="AP56" s="9">
        <f t="shared" si="29"/>
        <v>24.65</v>
      </c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U56" s="1"/>
      <c r="BV56" s="1"/>
      <c r="BW56" s="1"/>
      <c r="BX56" s="1"/>
      <c r="BY56" s="1"/>
      <c r="BZ56" s="1"/>
      <c r="CA56" s="2"/>
      <c r="CB56" s="1"/>
      <c r="CC56" s="1"/>
      <c r="CE56" s="1"/>
    </row>
    <row r="57" spans="1:83" ht="13" customHeight="1">
      <c r="A57" s="2" t="s">
        <v>48</v>
      </c>
      <c r="B57" s="18">
        <v>43385</v>
      </c>
      <c r="C57" s="1"/>
      <c r="D57" s="2" t="s">
        <v>6</v>
      </c>
      <c r="E57" s="19">
        <v>0</v>
      </c>
      <c r="F57" s="1">
        <v>69</v>
      </c>
      <c r="G57" s="1">
        <v>149.9</v>
      </c>
      <c r="H57" s="1">
        <v>45.4</v>
      </c>
      <c r="I57" s="3">
        <v>20.2</v>
      </c>
      <c r="J57" s="1">
        <v>82.6</v>
      </c>
      <c r="K57" s="1"/>
      <c r="L57" s="1"/>
      <c r="M57" s="1"/>
      <c r="Q57" s="3">
        <v>36.9</v>
      </c>
      <c r="S57" s="3">
        <v>28.7</v>
      </c>
      <c r="T57" s="3"/>
      <c r="U57" s="3">
        <f t="shared" si="26"/>
        <v>16.752600000000001</v>
      </c>
      <c r="V57" s="13">
        <f t="shared" si="30"/>
        <v>0.58371428571428574</v>
      </c>
      <c r="W57" s="3">
        <v>12.7</v>
      </c>
      <c r="X57" s="3">
        <v>12.54</v>
      </c>
      <c r="Y57" s="3">
        <v>25.23</v>
      </c>
      <c r="Z57" s="3">
        <v>9.1199999999999992</v>
      </c>
      <c r="AA57" s="3">
        <v>77.510000000000005</v>
      </c>
      <c r="AB57" s="9">
        <v>13.44</v>
      </c>
      <c r="AC57" s="9">
        <v>9.3699999999999992</v>
      </c>
      <c r="AD57" s="3">
        <v>22.81</v>
      </c>
      <c r="AE57" s="3">
        <v>5.93</v>
      </c>
      <c r="AF57" s="3">
        <v>69.17</v>
      </c>
      <c r="AG57" s="3">
        <f t="shared" si="31"/>
        <v>7.5249999999999995</v>
      </c>
      <c r="AH57" s="3">
        <f t="shared" si="27"/>
        <v>24.02</v>
      </c>
      <c r="AI57" s="3">
        <f t="shared" si="28"/>
        <v>73.34</v>
      </c>
      <c r="AJ57" s="1">
        <v>0</v>
      </c>
      <c r="AK57" s="3">
        <v>4.05</v>
      </c>
      <c r="AL57" s="3">
        <v>9.56</v>
      </c>
      <c r="AM57" s="3">
        <v>2.57</v>
      </c>
      <c r="AN57" s="3">
        <v>20.399999999999999</v>
      </c>
      <c r="AO57" s="3">
        <v>18.3</v>
      </c>
      <c r="AP57" s="9">
        <f t="shared" si="29"/>
        <v>19.350000000000001</v>
      </c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U57" s="1"/>
      <c r="BV57" s="1"/>
      <c r="BW57" s="1"/>
      <c r="BX57" s="1"/>
      <c r="BY57" s="1"/>
      <c r="BZ57" s="1"/>
      <c r="CA57" s="2"/>
      <c r="CB57" s="1"/>
      <c r="CC57" s="1"/>
      <c r="CD57" s="1"/>
      <c r="CE57" s="1"/>
    </row>
    <row r="58" spans="1:83" ht="13" customHeight="1">
      <c r="A58" s="2" t="s">
        <v>39</v>
      </c>
      <c r="B58" s="18">
        <v>43014</v>
      </c>
      <c r="C58" s="1"/>
      <c r="D58" s="2" t="s">
        <v>6</v>
      </c>
      <c r="E58" s="1">
        <v>0</v>
      </c>
      <c r="F58" s="1">
        <v>68</v>
      </c>
      <c r="G58" s="1">
        <v>143.69999999999999</v>
      </c>
      <c r="H58" s="1">
        <v>40.700000000000003</v>
      </c>
      <c r="I58" s="3">
        <v>19.7</v>
      </c>
      <c r="J58" s="1">
        <v>74.400000000000006</v>
      </c>
      <c r="K58" s="1">
        <v>124</v>
      </c>
      <c r="L58" s="1">
        <v>79</v>
      </c>
      <c r="N58" s="1">
        <v>126</v>
      </c>
      <c r="O58" s="1">
        <v>72</v>
      </c>
      <c r="P58" s="1">
        <v>74</v>
      </c>
      <c r="Q58" s="3">
        <v>20.100000000000001</v>
      </c>
      <c r="S58" s="3">
        <v>32.5</v>
      </c>
      <c r="T58" s="3"/>
      <c r="U58" s="3">
        <f t="shared" si="26"/>
        <v>8.1807000000000016</v>
      </c>
      <c r="V58" s="13">
        <f t="shared" si="30"/>
        <v>0.25171384615384618</v>
      </c>
      <c r="W58" s="3">
        <v>16.8</v>
      </c>
      <c r="X58" s="3">
        <v>11.7</v>
      </c>
      <c r="Y58" s="3">
        <v>28.5</v>
      </c>
      <c r="Z58" s="3">
        <v>5.2</v>
      </c>
      <c r="AA58" s="3">
        <v>67.67</v>
      </c>
      <c r="AB58" s="3">
        <v>14.5</v>
      </c>
      <c r="AC58" s="3">
        <v>13.2</v>
      </c>
      <c r="AD58" s="3">
        <v>27.7</v>
      </c>
      <c r="AE58" s="3">
        <v>3.1</v>
      </c>
      <c r="AF58" s="3">
        <v>67.56</v>
      </c>
      <c r="AG58" s="3">
        <f t="shared" si="31"/>
        <v>4.1500000000000004</v>
      </c>
      <c r="AH58" s="3">
        <f t="shared" si="27"/>
        <v>28.1</v>
      </c>
      <c r="AI58" s="3">
        <f t="shared" si="28"/>
        <v>67.615000000000009</v>
      </c>
      <c r="AJ58" s="1">
        <v>32</v>
      </c>
      <c r="AK58" s="3">
        <v>1.98</v>
      </c>
      <c r="AL58" s="3">
        <v>9.43</v>
      </c>
      <c r="AM58" s="3">
        <v>1.89</v>
      </c>
      <c r="AN58" s="3">
        <v>26.8</v>
      </c>
      <c r="AO58" s="3">
        <v>28.1</v>
      </c>
      <c r="AP58" s="9">
        <f t="shared" si="29"/>
        <v>27.450000000000003</v>
      </c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U58" s="1"/>
      <c r="BV58" s="1"/>
      <c r="BW58" s="1"/>
      <c r="BX58" s="1"/>
      <c r="BY58" s="1"/>
      <c r="BZ58" s="1"/>
      <c r="CA58" s="2"/>
      <c r="CB58" s="1"/>
      <c r="CC58" s="1"/>
      <c r="CE58" s="1"/>
    </row>
    <row r="59" spans="1:83" ht="13" customHeight="1">
      <c r="A59" s="2" t="s">
        <v>50</v>
      </c>
      <c r="B59" s="18">
        <v>43385</v>
      </c>
      <c r="C59" s="1"/>
      <c r="D59" s="2" t="s">
        <v>6</v>
      </c>
      <c r="E59" s="19">
        <v>0</v>
      </c>
      <c r="F59" s="1">
        <v>65</v>
      </c>
      <c r="G59" s="1">
        <v>151.69999999999999</v>
      </c>
      <c r="H59" s="1">
        <v>58.9</v>
      </c>
      <c r="I59" s="3">
        <v>25.6</v>
      </c>
      <c r="J59" s="1">
        <v>95.3</v>
      </c>
      <c r="K59" s="1"/>
      <c r="L59" s="1"/>
      <c r="M59" s="1"/>
      <c r="Q59" s="3">
        <v>37.299999999999997</v>
      </c>
      <c r="S59" s="3">
        <v>36.9</v>
      </c>
      <c r="T59" s="3"/>
      <c r="U59" s="3">
        <f t="shared" si="26"/>
        <v>21.9697</v>
      </c>
      <c r="V59" s="13">
        <f t="shared" si="30"/>
        <v>0.59538482384823854</v>
      </c>
      <c r="W59" s="3">
        <v>16.16</v>
      </c>
      <c r="X59" s="3">
        <v>14.27</v>
      </c>
      <c r="Y59" s="3">
        <v>30.42</v>
      </c>
      <c r="Z59" s="3">
        <v>9.65</v>
      </c>
      <c r="AA59" s="3">
        <v>66.13</v>
      </c>
      <c r="AB59" s="9">
        <v>16.34</v>
      </c>
      <c r="AC59" s="9">
        <v>9.39</v>
      </c>
      <c r="AD59" s="3">
        <v>25.73</v>
      </c>
      <c r="AE59" s="3">
        <v>7.79</v>
      </c>
      <c r="AF59" s="3">
        <v>56.45</v>
      </c>
      <c r="AG59" s="3">
        <f t="shared" si="31"/>
        <v>8.7200000000000006</v>
      </c>
      <c r="AH59" s="3">
        <f t="shared" si="27"/>
        <v>28.075000000000003</v>
      </c>
      <c r="AI59" s="3">
        <f t="shared" si="28"/>
        <v>61.29</v>
      </c>
      <c r="AJ59" s="1">
        <v>11</v>
      </c>
      <c r="AK59" s="3">
        <v>2.67</v>
      </c>
      <c r="AL59" s="3">
        <v>10.47</v>
      </c>
      <c r="AM59" s="3">
        <v>2.1800000000000002</v>
      </c>
      <c r="AN59" s="3">
        <v>28</v>
      </c>
      <c r="AO59" s="3">
        <v>25.4</v>
      </c>
      <c r="AP59" s="9">
        <f t="shared" si="29"/>
        <v>26.7</v>
      </c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U59" s="1"/>
      <c r="BV59" s="1"/>
      <c r="BW59" s="1"/>
      <c r="BX59" s="1"/>
      <c r="BY59" s="1"/>
      <c r="BZ59" s="1"/>
      <c r="CA59" s="2"/>
      <c r="CB59" s="1"/>
      <c r="CC59" s="1"/>
      <c r="CD59" s="1"/>
      <c r="CE59" s="1"/>
    </row>
    <row r="60" spans="1:83" ht="13" customHeight="1">
      <c r="A60" s="2" t="s">
        <v>12</v>
      </c>
      <c r="B60" s="18">
        <v>42293</v>
      </c>
      <c r="C60" s="1"/>
      <c r="D60" s="2" t="s">
        <v>6</v>
      </c>
      <c r="E60" s="1">
        <v>0</v>
      </c>
      <c r="F60" s="1">
        <v>70</v>
      </c>
      <c r="G60" s="1">
        <v>158.5</v>
      </c>
      <c r="H60" s="1">
        <v>52.7</v>
      </c>
      <c r="I60" s="3">
        <v>20.977420414174698</v>
      </c>
      <c r="J60" s="1">
        <v>76.599999999999994</v>
      </c>
      <c r="K60" s="1">
        <v>157</v>
      </c>
      <c r="L60" s="1">
        <v>94</v>
      </c>
      <c r="M60" s="1">
        <v>79</v>
      </c>
      <c r="Q60" s="3">
        <v>31.3</v>
      </c>
      <c r="S60" s="3">
        <v>19.2</v>
      </c>
      <c r="T60" s="3"/>
      <c r="U60" s="3">
        <f t="shared" si="26"/>
        <v>16.495100000000001</v>
      </c>
      <c r="V60" s="13">
        <f t="shared" si="30"/>
        <v>0.85911979166666674</v>
      </c>
      <c r="W60" s="3">
        <v>15.2</v>
      </c>
      <c r="X60" s="3">
        <v>16.2</v>
      </c>
      <c r="Y60" s="3">
        <v>31.3</v>
      </c>
      <c r="Z60" s="3">
        <v>9.8000000000000007</v>
      </c>
      <c r="AA60" s="3">
        <v>81.81</v>
      </c>
      <c r="AB60" s="3">
        <v>18.600000000000001</v>
      </c>
      <c r="AC60" s="3">
        <v>14.3</v>
      </c>
      <c r="AD60" s="3">
        <v>32.9</v>
      </c>
      <c r="AE60" s="3">
        <v>8.1999999999999993</v>
      </c>
      <c r="AF60" s="3">
        <v>58.95</v>
      </c>
      <c r="AG60" s="3">
        <f t="shared" si="31"/>
        <v>9</v>
      </c>
      <c r="AH60" s="3">
        <f t="shared" si="27"/>
        <v>32.1</v>
      </c>
      <c r="AI60" s="3">
        <f t="shared" si="28"/>
        <v>70.38</v>
      </c>
      <c r="AJ60" s="1">
        <v>3</v>
      </c>
      <c r="AK60" s="3">
        <v>5.04</v>
      </c>
      <c r="AL60" s="3">
        <v>13.55</v>
      </c>
      <c r="AM60" s="3">
        <v>2.3199999999999998</v>
      </c>
      <c r="AN60" s="3">
        <v>25.2</v>
      </c>
      <c r="AO60" s="3">
        <v>21.4</v>
      </c>
      <c r="AP60" s="9">
        <f t="shared" si="29"/>
        <v>23.299999999999997</v>
      </c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2"/>
      <c r="CB60" s="1"/>
      <c r="CC60" s="1"/>
      <c r="CD60" s="1"/>
    </row>
    <row r="61" spans="1:83" ht="13" customHeight="1">
      <c r="A61" s="2" t="s">
        <v>25</v>
      </c>
      <c r="B61" s="18">
        <v>42650</v>
      </c>
      <c r="C61" s="1"/>
      <c r="D61" s="2" t="s">
        <v>6</v>
      </c>
      <c r="E61" s="1">
        <v>0</v>
      </c>
      <c r="F61" s="1">
        <v>72</v>
      </c>
      <c r="G61" s="1">
        <v>154.5</v>
      </c>
      <c r="H61" s="1">
        <v>55.2</v>
      </c>
      <c r="I61" s="3">
        <v>23.125019637414798</v>
      </c>
      <c r="J61" s="1">
        <v>91.5</v>
      </c>
      <c r="K61" s="1">
        <v>143</v>
      </c>
      <c r="L61" s="1">
        <v>81</v>
      </c>
      <c r="M61" s="1">
        <v>95</v>
      </c>
      <c r="Q61" s="3">
        <v>35.6</v>
      </c>
      <c r="S61" s="3">
        <v>35.5</v>
      </c>
      <c r="T61" s="3"/>
      <c r="U61" s="3">
        <f t="shared" si="26"/>
        <v>19.651200000000003</v>
      </c>
      <c r="V61" s="13">
        <f t="shared" si="30"/>
        <v>0.55355492957746488</v>
      </c>
      <c r="W61" s="3">
        <v>14.26</v>
      </c>
      <c r="X61" s="3">
        <v>8.99</v>
      </c>
      <c r="Y61" s="3">
        <v>23.25</v>
      </c>
      <c r="Z61" s="3">
        <v>11.64</v>
      </c>
      <c r="AA61" s="3">
        <v>66.19</v>
      </c>
      <c r="AB61" s="3">
        <v>14.93</v>
      </c>
      <c r="AC61" s="3">
        <v>9.43</v>
      </c>
      <c r="AD61" s="3">
        <v>24.36</v>
      </c>
      <c r="AE61" s="3">
        <v>8.07</v>
      </c>
      <c r="AF61" s="3">
        <v>72.040000000000006</v>
      </c>
      <c r="AG61" s="3">
        <f t="shared" si="31"/>
        <v>9.8550000000000004</v>
      </c>
      <c r="AH61" s="3">
        <f t="shared" si="27"/>
        <v>23.805</v>
      </c>
      <c r="AI61" s="3">
        <f t="shared" si="28"/>
        <v>69.115000000000009</v>
      </c>
      <c r="AJ61" s="1">
        <v>4</v>
      </c>
      <c r="AK61" s="3">
        <v>4.04</v>
      </c>
      <c r="AL61" s="3">
        <v>11.15</v>
      </c>
      <c r="AM61" s="3">
        <v>2.4700000000000002</v>
      </c>
      <c r="AN61" s="3">
        <v>22.3</v>
      </c>
      <c r="AO61" s="3">
        <v>20.399999999999999</v>
      </c>
      <c r="AP61" s="9">
        <f t="shared" si="29"/>
        <v>21.35</v>
      </c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CA61" s="2"/>
      <c r="CD61" s="1"/>
      <c r="CE61" s="1"/>
    </row>
    <row r="62" spans="1:83" ht="13" customHeight="1">
      <c r="A62" s="2" t="s">
        <v>45</v>
      </c>
      <c r="B62" s="18">
        <v>43014</v>
      </c>
      <c r="C62" s="1"/>
      <c r="D62" s="2" t="s">
        <v>6</v>
      </c>
      <c r="E62" s="1">
        <v>0</v>
      </c>
      <c r="F62" s="1">
        <v>71</v>
      </c>
      <c r="G62" s="1">
        <v>151.5</v>
      </c>
      <c r="H62" s="1">
        <v>55.4</v>
      </c>
      <c r="I62" s="3">
        <v>24.1</v>
      </c>
      <c r="J62" s="1">
        <v>91.1</v>
      </c>
      <c r="K62" s="1">
        <v>139</v>
      </c>
      <c r="L62" s="1">
        <v>76</v>
      </c>
      <c r="M62" s="1">
        <v>68</v>
      </c>
      <c r="N62" s="1">
        <v>128</v>
      </c>
      <c r="O62" s="1">
        <v>67</v>
      </c>
      <c r="P62" s="1">
        <v>64</v>
      </c>
      <c r="Q62" s="3">
        <v>37.9</v>
      </c>
      <c r="S62" s="3">
        <v>34.4</v>
      </c>
      <c r="T62" s="3"/>
      <c r="U62" s="3">
        <f t="shared" si="26"/>
        <v>20.996599999999997</v>
      </c>
      <c r="V62" s="13">
        <f t="shared" si="30"/>
        <v>0.61036627906976737</v>
      </c>
      <c r="W62" s="3">
        <v>9.6</v>
      </c>
      <c r="X62" s="3">
        <v>10</v>
      </c>
      <c r="Y62" s="3">
        <v>19.7</v>
      </c>
      <c r="Z62" s="3">
        <v>12.6</v>
      </c>
      <c r="AA62" s="3">
        <v>84.55</v>
      </c>
      <c r="AB62" s="3">
        <v>13.4</v>
      </c>
      <c r="AC62" s="3">
        <v>7.4</v>
      </c>
      <c r="AD62" s="3">
        <v>20.7</v>
      </c>
      <c r="AE62" s="3">
        <v>9.4</v>
      </c>
      <c r="AF62" s="3">
        <v>74.3</v>
      </c>
      <c r="AG62" s="3">
        <f t="shared" si="31"/>
        <v>11</v>
      </c>
      <c r="AH62" s="3">
        <f t="shared" si="27"/>
        <v>20.2</v>
      </c>
      <c r="AI62" s="3">
        <f t="shared" si="28"/>
        <v>79.424999999999997</v>
      </c>
      <c r="AJ62" s="1">
        <v>10</v>
      </c>
      <c r="AK62" s="3">
        <v>4.04</v>
      </c>
      <c r="AL62" s="3">
        <v>12.15</v>
      </c>
      <c r="AM62" s="3">
        <v>2.4300000000000002</v>
      </c>
      <c r="AN62" s="3">
        <v>25.4</v>
      </c>
      <c r="AO62" s="3">
        <v>24.5</v>
      </c>
      <c r="AP62" s="9">
        <f t="shared" si="29"/>
        <v>24.95</v>
      </c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U62" s="1"/>
      <c r="BV62" s="1"/>
      <c r="BW62" s="1"/>
      <c r="BX62" s="1"/>
      <c r="BY62" s="1"/>
      <c r="BZ62" s="1"/>
      <c r="CA62" s="2"/>
      <c r="CB62" s="1"/>
      <c r="CC62" s="1"/>
      <c r="CD62" s="1"/>
      <c r="CE62" s="1"/>
    </row>
    <row r="63" spans="1:83" ht="13" customHeight="1">
      <c r="A63" s="2" t="s">
        <v>17</v>
      </c>
      <c r="B63" s="18">
        <v>42293</v>
      </c>
      <c r="C63" s="1"/>
      <c r="D63" s="2" t="s">
        <v>6</v>
      </c>
      <c r="E63" s="1">
        <v>0</v>
      </c>
      <c r="F63" s="1">
        <v>75</v>
      </c>
      <c r="G63" s="1">
        <v>156.9</v>
      </c>
      <c r="H63" s="1">
        <v>59.2</v>
      </c>
      <c r="I63" s="3">
        <v>24.047825926237401</v>
      </c>
      <c r="J63" s="1">
        <v>98.8</v>
      </c>
      <c r="K63" s="1">
        <v>151</v>
      </c>
      <c r="L63" s="1">
        <v>85</v>
      </c>
      <c r="M63" s="1">
        <v>73</v>
      </c>
      <c r="N63" s="1">
        <v>134</v>
      </c>
      <c r="O63" s="1">
        <v>78</v>
      </c>
      <c r="P63" s="1">
        <v>77</v>
      </c>
      <c r="Q63" s="3">
        <v>35.4</v>
      </c>
      <c r="S63" s="3">
        <v>20.5</v>
      </c>
      <c r="T63" s="3"/>
      <c r="U63" s="3">
        <f t="shared" si="26"/>
        <v>20.956799999999998</v>
      </c>
      <c r="V63" s="13">
        <f t="shared" si="30"/>
        <v>1.0222829268292681</v>
      </c>
      <c r="W63" s="3">
        <v>15.5</v>
      </c>
      <c r="X63" s="3">
        <v>18.100000000000001</v>
      </c>
      <c r="Y63" s="3">
        <v>33.6</v>
      </c>
      <c r="Z63" s="3">
        <v>9.8000000000000007</v>
      </c>
      <c r="AA63" s="3">
        <v>81.209999999999994</v>
      </c>
      <c r="AB63" s="3">
        <v>15.3</v>
      </c>
      <c r="AC63" s="3">
        <v>9</v>
      </c>
      <c r="AD63" s="3">
        <v>24.2</v>
      </c>
      <c r="AE63" s="3">
        <v>9.8000000000000007</v>
      </c>
      <c r="AF63" s="3">
        <v>64.61</v>
      </c>
      <c r="AG63" s="3">
        <f t="shared" si="31"/>
        <v>9.8000000000000007</v>
      </c>
      <c r="AH63" s="3">
        <f t="shared" si="27"/>
        <v>28.9</v>
      </c>
      <c r="AI63" s="3">
        <f t="shared" si="28"/>
        <v>72.91</v>
      </c>
      <c r="AJ63" s="1">
        <v>0</v>
      </c>
      <c r="AK63" s="3">
        <v>4.84</v>
      </c>
      <c r="AL63" s="3">
        <v>19.59</v>
      </c>
      <c r="AM63" s="3">
        <v>3.09</v>
      </c>
      <c r="AN63" s="3">
        <v>18.600000000000001</v>
      </c>
      <c r="AO63" s="3">
        <v>16.100000000000001</v>
      </c>
      <c r="AP63" s="9">
        <f t="shared" si="29"/>
        <v>17.350000000000001</v>
      </c>
      <c r="AS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2"/>
      <c r="CB63" s="1"/>
      <c r="CC63" s="1"/>
    </row>
    <row r="64" spans="1:83" ht="13" customHeight="1">
      <c r="A64" s="2" t="s">
        <v>15</v>
      </c>
      <c r="B64" s="18">
        <v>42293</v>
      </c>
      <c r="C64" s="1"/>
      <c r="D64" s="2" t="s">
        <v>6</v>
      </c>
      <c r="E64" s="1">
        <v>0</v>
      </c>
      <c r="F64" s="1">
        <v>74</v>
      </c>
      <c r="G64" s="1">
        <v>150.1</v>
      </c>
      <c r="H64" s="1">
        <v>57.9</v>
      </c>
      <c r="I64" s="3">
        <v>25.69905650286</v>
      </c>
      <c r="J64" s="1">
        <v>103</v>
      </c>
      <c r="K64" s="1">
        <v>138</v>
      </c>
      <c r="L64" s="1">
        <v>89</v>
      </c>
      <c r="M64" s="1">
        <v>93</v>
      </c>
      <c r="Q64" s="3">
        <v>38.1</v>
      </c>
      <c r="S64" s="3">
        <v>19</v>
      </c>
      <c r="T64" s="3"/>
      <c r="U64" s="3">
        <f t="shared" si="26"/>
        <v>22.059900000000003</v>
      </c>
      <c r="V64" s="13">
        <f t="shared" si="30"/>
        <v>1.1610473684210527</v>
      </c>
      <c r="W64" s="3">
        <v>16.600000000000001</v>
      </c>
      <c r="X64" s="3">
        <v>9.4</v>
      </c>
      <c r="Y64" s="3">
        <v>26.1</v>
      </c>
      <c r="Z64" s="3">
        <v>12.4</v>
      </c>
      <c r="AA64" s="3">
        <v>74.17</v>
      </c>
      <c r="AB64" s="3">
        <v>14.9</v>
      </c>
      <c r="AC64" s="3">
        <v>10.5</v>
      </c>
      <c r="AD64" s="3">
        <v>25.4</v>
      </c>
      <c r="AE64" s="3">
        <v>8.6</v>
      </c>
      <c r="AF64" s="3">
        <v>71.81</v>
      </c>
      <c r="AG64" s="3">
        <f t="shared" si="31"/>
        <v>10.5</v>
      </c>
      <c r="AH64" s="3">
        <f t="shared" si="27"/>
        <v>25.75</v>
      </c>
      <c r="AI64" s="3">
        <f t="shared" si="28"/>
        <v>72.990000000000009</v>
      </c>
      <c r="AJ64" s="1">
        <v>6</v>
      </c>
      <c r="AK64" s="3">
        <v>3.78</v>
      </c>
      <c r="AL64" s="3">
        <v>11.39</v>
      </c>
      <c r="AM64" s="3">
        <v>2.5099999999999998</v>
      </c>
      <c r="AN64" s="3">
        <v>24.5</v>
      </c>
      <c r="AO64" s="3">
        <v>23.6</v>
      </c>
      <c r="AP64" s="9">
        <f t="shared" si="29"/>
        <v>24.05</v>
      </c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2"/>
      <c r="CB64" s="1"/>
      <c r="CC64" s="1"/>
      <c r="CD64" s="1"/>
    </row>
    <row r="65" spans="1:83" ht="13" customHeight="1">
      <c r="A65" s="2" t="s">
        <v>43</v>
      </c>
      <c r="B65" s="18">
        <v>43014</v>
      </c>
      <c r="C65" s="1"/>
      <c r="D65" s="2" t="s">
        <v>6</v>
      </c>
      <c r="E65" s="1">
        <v>0</v>
      </c>
      <c r="F65" s="1">
        <v>82</v>
      </c>
      <c r="G65" s="1">
        <v>153.5</v>
      </c>
      <c r="H65" s="1">
        <v>34</v>
      </c>
      <c r="I65" s="3">
        <v>14.4</v>
      </c>
      <c r="J65" s="1">
        <v>64.400000000000006</v>
      </c>
      <c r="K65" s="1">
        <v>116</v>
      </c>
      <c r="L65" s="1">
        <v>73</v>
      </c>
      <c r="M65" s="1">
        <v>72</v>
      </c>
      <c r="Q65" s="3">
        <v>19.7</v>
      </c>
      <c r="S65" s="3">
        <v>27.3</v>
      </c>
      <c r="T65" s="3"/>
      <c r="U65" s="3">
        <f t="shared" si="26"/>
        <v>6.6979999999999995</v>
      </c>
      <c r="V65" s="13">
        <f t="shared" si="30"/>
        <v>0.24534798534798533</v>
      </c>
      <c r="W65" s="3">
        <v>9</v>
      </c>
      <c r="X65" s="3">
        <v>4</v>
      </c>
      <c r="Y65" s="3">
        <v>12.9</v>
      </c>
      <c r="Z65" s="3">
        <v>4.8</v>
      </c>
      <c r="AA65" s="3">
        <v>73.97</v>
      </c>
      <c r="AB65" s="3">
        <v>11.8</v>
      </c>
      <c r="AC65" s="3">
        <v>12.1</v>
      </c>
      <c r="AD65" s="3">
        <v>24</v>
      </c>
      <c r="AE65" s="3">
        <v>4.0999999999999996</v>
      </c>
      <c r="AF65" s="3">
        <v>79.040000000000006</v>
      </c>
      <c r="AG65" s="3">
        <f t="shared" si="31"/>
        <v>4.4499999999999993</v>
      </c>
      <c r="AH65" s="3">
        <f t="shared" si="27"/>
        <v>18.45</v>
      </c>
      <c r="AI65" s="3">
        <f t="shared" si="28"/>
        <v>76.504999999999995</v>
      </c>
      <c r="AJ65" s="1">
        <v>0</v>
      </c>
      <c r="AK65" s="3">
        <v>3.68</v>
      </c>
      <c r="AL65" s="3">
        <v>15.48</v>
      </c>
      <c r="AM65" s="3">
        <v>2.9</v>
      </c>
      <c r="AN65" s="3">
        <v>17.2</v>
      </c>
      <c r="AO65" s="3">
        <v>16.399999999999999</v>
      </c>
      <c r="AP65" s="9">
        <f t="shared" si="29"/>
        <v>16.799999999999997</v>
      </c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U65" s="1"/>
      <c r="BV65" s="1"/>
      <c r="BW65" s="1"/>
      <c r="BX65" s="1"/>
      <c r="BY65" s="1"/>
      <c r="BZ65" s="1"/>
      <c r="CA65" s="2"/>
      <c r="CB65" s="1"/>
      <c r="CC65" s="1"/>
      <c r="CE65" s="1"/>
    </row>
    <row r="66" spans="1:83" ht="13" customHeight="1">
      <c r="A66" s="2" t="s">
        <v>19</v>
      </c>
      <c r="B66" s="18">
        <v>42293</v>
      </c>
      <c r="C66" s="1"/>
      <c r="D66" s="2" t="s">
        <v>6</v>
      </c>
      <c r="E66" s="1">
        <v>0</v>
      </c>
      <c r="F66" s="1">
        <v>81</v>
      </c>
      <c r="G66" s="1">
        <v>152.5</v>
      </c>
      <c r="H66" s="1">
        <v>55.3</v>
      </c>
      <c r="I66" s="3">
        <v>23.778554152109599</v>
      </c>
      <c r="J66" s="1">
        <v>90.8</v>
      </c>
      <c r="K66" s="1">
        <v>134</v>
      </c>
      <c r="L66" s="1">
        <v>82</v>
      </c>
      <c r="M66" s="1">
        <v>63</v>
      </c>
      <c r="N66" s="1">
        <v>131</v>
      </c>
      <c r="O66" s="1">
        <v>79</v>
      </c>
      <c r="P66" s="1">
        <v>62</v>
      </c>
      <c r="Q66" s="3">
        <v>39.4</v>
      </c>
      <c r="S66" s="3">
        <v>17.5</v>
      </c>
      <c r="T66" s="3"/>
      <c r="U66" s="3">
        <f t="shared" si="26"/>
        <v>21.788199999999996</v>
      </c>
      <c r="V66" s="13">
        <f t="shared" si="30"/>
        <v>1.2450399999999997</v>
      </c>
      <c r="W66" s="3">
        <v>14.9</v>
      </c>
      <c r="X66" s="3">
        <v>12.4</v>
      </c>
      <c r="Y66" s="3">
        <v>27.3</v>
      </c>
      <c r="Z66" s="3">
        <v>11.9</v>
      </c>
      <c r="AA66" s="3">
        <v>82.24</v>
      </c>
      <c r="AB66" s="3">
        <v>22.9</v>
      </c>
      <c r="AC66" s="3">
        <v>9.5</v>
      </c>
      <c r="AD66" s="3">
        <v>32.4</v>
      </c>
      <c r="AE66" s="3">
        <v>9.3000000000000007</v>
      </c>
      <c r="AF66" s="3">
        <v>54.92</v>
      </c>
      <c r="AG66" s="3">
        <f t="shared" si="31"/>
        <v>10.600000000000001</v>
      </c>
      <c r="AH66" s="3">
        <f t="shared" si="27"/>
        <v>29.85</v>
      </c>
      <c r="AI66" s="3">
        <f t="shared" si="28"/>
        <v>68.58</v>
      </c>
      <c r="AJ66" s="1">
        <v>0</v>
      </c>
      <c r="AK66" s="3">
        <v>4.18</v>
      </c>
      <c r="AL66" s="3">
        <v>13.57</v>
      </c>
      <c r="AM66" s="3">
        <v>2.12</v>
      </c>
      <c r="AN66" s="3">
        <v>20.8</v>
      </c>
      <c r="AO66" s="3">
        <v>20.399999999999999</v>
      </c>
      <c r="AP66" s="9">
        <f t="shared" si="29"/>
        <v>20.6</v>
      </c>
      <c r="AS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2"/>
      <c r="CB66" s="1"/>
      <c r="CC66" s="1"/>
    </row>
    <row r="67" spans="1:83" ht="13" customHeight="1">
      <c r="A67" s="2" t="s">
        <v>23</v>
      </c>
      <c r="B67" s="18">
        <v>42650</v>
      </c>
      <c r="C67" s="1"/>
      <c r="D67" s="2" t="s">
        <v>6</v>
      </c>
      <c r="E67" s="1">
        <v>0</v>
      </c>
      <c r="F67" s="1">
        <v>82</v>
      </c>
      <c r="G67" s="1">
        <v>148.1</v>
      </c>
      <c r="H67" s="1">
        <v>45</v>
      </c>
      <c r="I67" s="3">
        <v>20.5164585309942</v>
      </c>
      <c r="J67" s="1">
        <v>86.5</v>
      </c>
      <c r="K67" s="1">
        <v>129</v>
      </c>
      <c r="L67" s="1">
        <v>87</v>
      </c>
      <c r="M67" s="1">
        <v>97</v>
      </c>
      <c r="Q67" s="3">
        <v>34.700000000000003</v>
      </c>
      <c r="S67" s="3">
        <v>29.4</v>
      </c>
      <c r="T67" s="3"/>
      <c r="U67" s="3">
        <f t="shared" si="26"/>
        <v>15.615000000000002</v>
      </c>
      <c r="V67" s="13">
        <f t="shared" si="30"/>
        <v>0.53112244897959193</v>
      </c>
      <c r="W67" s="3">
        <v>12.95</v>
      </c>
      <c r="X67" s="3">
        <v>8.9600000000000009</v>
      </c>
      <c r="Y67" s="3">
        <v>21.91</v>
      </c>
      <c r="Z67" s="3">
        <v>8.8000000000000007</v>
      </c>
      <c r="AA67" s="3">
        <v>71.92</v>
      </c>
      <c r="AB67" s="3">
        <v>7.87</v>
      </c>
      <c r="AC67" s="3">
        <v>5.37</v>
      </c>
      <c r="AD67" s="3">
        <v>13.24</v>
      </c>
      <c r="AE67" s="3">
        <v>6.12</v>
      </c>
      <c r="AF67" s="3">
        <v>79.89</v>
      </c>
      <c r="AG67" s="3">
        <f t="shared" si="31"/>
        <v>7.4600000000000009</v>
      </c>
      <c r="AH67" s="3">
        <f t="shared" si="27"/>
        <v>17.574999999999999</v>
      </c>
      <c r="AI67" s="3">
        <f t="shared" si="28"/>
        <v>75.905000000000001</v>
      </c>
      <c r="AJ67" s="1">
        <v>14</v>
      </c>
      <c r="AK67" s="3">
        <v>2.87</v>
      </c>
      <c r="AL67" s="3">
        <v>9.76</v>
      </c>
      <c r="AM67" s="3">
        <v>2.0299999999999998</v>
      </c>
      <c r="AN67" s="3">
        <v>19.3</v>
      </c>
      <c r="AO67" s="3">
        <v>16.399999999999999</v>
      </c>
      <c r="AP67" s="9">
        <f t="shared" si="29"/>
        <v>17.850000000000001</v>
      </c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2"/>
      <c r="CB67" s="1"/>
      <c r="CC67" s="1"/>
      <c r="CD67" s="1"/>
      <c r="CE67" s="1"/>
    </row>
    <row r="68" spans="1:83" ht="13" customHeight="1">
      <c r="A68" s="2" t="s">
        <v>47</v>
      </c>
      <c r="B68" s="18">
        <v>43385</v>
      </c>
      <c r="C68" s="1"/>
      <c r="D68" s="2" t="s">
        <v>6</v>
      </c>
      <c r="E68" s="19">
        <v>0</v>
      </c>
      <c r="F68" s="1">
        <v>83</v>
      </c>
      <c r="G68" s="1">
        <v>153.80000000000001</v>
      </c>
      <c r="H68" s="1">
        <v>42.9</v>
      </c>
      <c r="I68" s="3">
        <v>18.100000000000001</v>
      </c>
      <c r="J68" s="1">
        <v>75.8</v>
      </c>
      <c r="K68" s="1"/>
      <c r="L68" s="1"/>
      <c r="M68" s="1"/>
      <c r="Q68" s="3">
        <v>20.8</v>
      </c>
      <c r="S68" s="3">
        <v>34</v>
      </c>
      <c r="T68" s="3"/>
      <c r="U68" s="3">
        <f t="shared" si="26"/>
        <v>8.9232000000000014</v>
      </c>
      <c r="V68" s="13">
        <f t="shared" si="30"/>
        <v>0.26244705882352948</v>
      </c>
      <c r="W68" s="3">
        <v>9.01</v>
      </c>
      <c r="X68" s="3">
        <v>5.09</v>
      </c>
      <c r="Y68" s="3">
        <v>14.1</v>
      </c>
      <c r="Z68" s="3">
        <v>6.68</v>
      </c>
      <c r="AA68" s="3">
        <v>90.48</v>
      </c>
      <c r="AB68" s="9">
        <v>15.18</v>
      </c>
      <c r="AC68" s="9">
        <v>5.42</v>
      </c>
      <c r="AD68" s="3">
        <v>20.59</v>
      </c>
      <c r="AE68" s="3">
        <v>4.17</v>
      </c>
      <c r="AF68" s="3">
        <v>87.23</v>
      </c>
      <c r="AG68" s="3">
        <f t="shared" si="31"/>
        <v>5.4249999999999998</v>
      </c>
      <c r="AH68" s="3">
        <f t="shared" si="27"/>
        <v>17.344999999999999</v>
      </c>
      <c r="AI68" s="3">
        <f t="shared" si="28"/>
        <v>88.855000000000004</v>
      </c>
      <c r="AJ68" s="1">
        <v>11</v>
      </c>
      <c r="AK68" s="3">
        <v>2.82</v>
      </c>
      <c r="AL68" s="3">
        <v>10.89</v>
      </c>
      <c r="AM68" s="3">
        <v>2.58</v>
      </c>
      <c r="AN68" s="3">
        <v>21.9</v>
      </c>
      <c r="AO68" s="3">
        <v>20.100000000000001</v>
      </c>
      <c r="AP68" s="9">
        <f t="shared" si="29"/>
        <v>21</v>
      </c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U68" s="1"/>
      <c r="BV68" s="1"/>
      <c r="BW68" s="1"/>
      <c r="BX68" s="1"/>
      <c r="BY68" s="1"/>
      <c r="BZ68" s="1"/>
      <c r="CA68" s="2"/>
      <c r="CB68" s="1"/>
      <c r="CC68" s="1"/>
      <c r="CD68" s="1"/>
      <c r="CE68" s="1"/>
    </row>
    <row r="69" spans="1:83" ht="13" customHeight="1">
      <c r="Q69" s="9"/>
      <c r="S69" s="9"/>
      <c r="T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3"/>
      <c r="AK69" s="9"/>
      <c r="AL69" s="9"/>
      <c r="AM69" s="9"/>
      <c r="AN69" s="9"/>
      <c r="AO69" s="9"/>
    </row>
    <row r="70" spans="1:83" ht="13" customHeight="1">
      <c r="Q70" s="9"/>
      <c r="S70" s="9"/>
      <c r="T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3"/>
      <c r="AK70" s="9"/>
      <c r="AL70" s="9"/>
      <c r="AM70" s="9"/>
      <c r="AN70" s="9"/>
      <c r="AO70" s="9"/>
    </row>
    <row r="71" spans="1:83" ht="13" customHeight="1">
      <c r="A71" s="2" t="s">
        <v>37</v>
      </c>
      <c r="B71" s="18">
        <v>43014</v>
      </c>
      <c r="C71" s="1"/>
      <c r="D71" s="5" t="s">
        <v>7</v>
      </c>
      <c r="E71" s="1">
        <v>1</v>
      </c>
      <c r="F71" s="1">
        <v>65</v>
      </c>
      <c r="G71" s="1">
        <v>167.8</v>
      </c>
      <c r="H71" s="1">
        <v>52.8</v>
      </c>
      <c r="I71" s="3">
        <v>18.8</v>
      </c>
      <c r="J71" s="1">
        <v>78.2</v>
      </c>
      <c r="K71" s="1">
        <v>117</v>
      </c>
      <c r="L71" s="1">
        <v>74</v>
      </c>
      <c r="M71" s="1">
        <v>84</v>
      </c>
      <c r="Q71" s="3">
        <v>17.8</v>
      </c>
      <c r="S71" s="3">
        <v>43.4</v>
      </c>
      <c r="T71" s="3"/>
      <c r="U71" s="3">
        <f t="shared" ref="U71:U93" si="32">H71*Q71/100</f>
        <v>9.3984000000000005</v>
      </c>
      <c r="V71" s="13">
        <f t="shared" ref="V71:V93" si="33">U71/S71</f>
        <v>0.21655299539170508</v>
      </c>
      <c r="W71" s="3">
        <v>13</v>
      </c>
      <c r="X71" s="3">
        <v>10.9</v>
      </c>
      <c r="Y71" s="3">
        <v>24</v>
      </c>
      <c r="Z71" s="3">
        <v>5.0999999999999996</v>
      </c>
      <c r="AA71" s="3">
        <v>69.760000000000005</v>
      </c>
      <c r="AB71" s="3">
        <v>12.6</v>
      </c>
      <c r="AC71" s="3">
        <v>10.8</v>
      </c>
      <c r="AD71" s="3">
        <v>23.4</v>
      </c>
      <c r="AE71" s="3">
        <v>2.6</v>
      </c>
      <c r="AF71" s="3">
        <v>68.040000000000006</v>
      </c>
      <c r="AG71" s="3">
        <f t="shared" ref="AG71:AG93" si="34">AVERAGE(Z71,AE71)</f>
        <v>3.8499999999999996</v>
      </c>
      <c r="AH71" s="3">
        <f t="shared" ref="AH71:AH93" si="35">AVERAGE(Y71,AD71)</f>
        <v>23.7</v>
      </c>
      <c r="AI71" s="3">
        <f t="shared" ref="AI71:AI93" si="36">AVERAGE(AA71,AF71)</f>
        <v>68.900000000000006</v>
      </c>
      <c r="AJ71" s="1">
        <v>11</v>
      </c>
      <c r="AK71" s="3">
        <v>1.87</v>
      </c>
      <c r="AL71" s="3">
        <v>10.71</v>
      </c>
      <c r="AM71" s="3">
        <v>2.36</v>
      </c>
      <c r="AN71" s="3">
        <v>34.6</v>
      </c>
      <c r="AO71" s="3">
        <v>36.200000000000003</v>
      </c>
      <c r="AP71" s="9">
        <f t="shared" ref="AP71:AP93" si="37">AVERAGE(AN71:AO71)</f>
        <v>35.400000000000006</v>
      </c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U71" s="1"/>
      <c r="BV71" s="1"/>
      <c r="BW71" s="1"/>
      <c r="BX71" s="1"/>
      <c r="BY71" s="1"/>
      <c r="BZ71" s="1"/>
      <c r="CA71" s="2"/>
      <c r="CB71" s="1"/>
      <c r="CC71" s="1"/>
      <c r="CD71" s="1"/>
      <c r="CE71" s="1"/>
    </row>
    <row r="72" spans="1:83" ht="13" customHeight="1">
      <c r="A72" s="2" t="s">
        <v>36</v>
      </c>
      <c r="B72" s="18">
        <v>42650</v>
      </c>
      <c r="C72" s="1"/>
      <c r="D72" s="5" t="s">
        <v>7</v>
      </c>
      <c r="E72" s="1">
        <v>1</v>
      </c>
      <c r="F72" s="1">
        <v>68</v>
      </c>
      <c r="G72" s="1">
        <v>173.5</v>
      </c>
      <c r="H72" s="1">
        <v>77.7</v>
      </c>
      <c r="I72" s="3">
        <v>25.812024018138199</v>
      </c>
      <c r="J72" s="1">
        <v>93.5</v>
      </c>
      <c r="K72" s="1">
        <v>152</v>
      </c>
      <c r="L72" s="1">
        <v>90</v>
      </c>
      <c r="M72" s="1">
        <v>62</v>
      </c>
      <c r="N72" s="1">
        <v>142</v>
      </c>
      <c r="O72" s="1">
        <v>81</v>
      </c>
      <c r="P72" s="1">
        <v>57</v>
      </c>
      <c r="Q72" s="3">
        <v>22</v>
      </c>
      <c r="S72" s="3">
        <v>60.6</v>
      </c>
      <c r="T72" s="3"/>
      <c r="U72" s="3">
        <f t="shared" si="32"/>
        <v>17.094000000000001</v>
      </c>
      <c r="V72" s="13">
        <f t="shared" si="33"/>
        <v>0.28207920792079211</v>
      </c>
      <c r="W72" s="3">
        <v>11.28</v>
      </c>
      <c r="X72" s="3">
        <v>17.82</v>
      </c>
      <c r="Y72" s="3">
        <v>29.1</v>
      </c>
      <c r="Z72" s="3">
        <v>6.65</v>
      </c>
      <c r="AA72" s="3">
        <v>72.58</v>
      </c>
      <c r="AB72" s="3">
        <v>17.62</v>
      </c>
      <c r="AC72" s="3">
        <v>21.6</v>
      </c>
      <c r="AD72" s="3">
        <v>39.22</v>
      </c>
      <c r="AE72" s="3">
        <v>4.6900000000000004</v>
      </c>
      <c r="AF72" s="3">
        <v>69.819999999999993</v>
      </c>
      <c r="AG72" s="3">
        <f t="shared" si="34"/>
        <v>5.67</v>
      </c>
      <c r="AH72" s="3">
        <f t="shared" si="35"/>
        <v>34.159999999999997</v>
      </c>
      <c r="AI72" s="3">
        <f t="shared" si="36"/>
        <v>71.199999999999989</v>
      </c>
      <c r="AJ72" s="1">
        <v>12</v>
      </c>
      <c r="AK72" s="3">
        <v>2.16</v>
      </c>
      <c r="AL72" s="3">
        <v>10.37</v>
      </c>
      <c r="AM72" s="3">
        <v>1.79</v>
      </c>
      <c r="AN72" s="3">
        <v>34.6</v>
      </c>
      <c r="AO72" s="3">
        <v>37.6</v>
      </c>
      <c r="AP72" s="9">
        <f t="shared" si="37"/>
        <v>36.1</v>
      </c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J72" s="1"/>
      <c r="BK72" s="1"/>
      <c r="BL72" s="1"/>
      <c r="BM72" s="1"/>
      <c r="BN72" s="1"/>
      <c r="BU72" s="1"/>
      <c r="BV72" s="1"/>
      <c r="BW72" s="1"/>
      <c r="BX72" s="1"/>
      <c r="BY72" s="1"/>
      <c r="BZ72" s="1"/>
      <c r="CA72" s="2"/>
      <c r="CB72" s="1"/>
      <c r="CC72" s="1"/>
      <c r="CD72" s="1"/>
      <c r="CE72" s="1"/>
    </row>
    <row r="73" spans="1:83" ht="13" customHeight="1">
      <c r="A73" s="2" t="s">
        <v>27</v>
      </c>
      <c r="B73" s="18">
        <v>42650</v>
      </c>
      <c r="C73" s="1"/>
      <c r="D73" s="5" t="s">
        <v>7</v>
      </c>
      <c r="E73" s="1">
        <v>1</v>
      </c>
      <c r="F73" s="1">
        <v>67</v>
      </c>
      <c r="G73" s="1">
        <v>169.1</v>
      </c>
      <c r="H73" s="1">
        <v>69.5</v>
      </c>
      <c r="I73" s="3">
        <v>24.305109913302498</v>
      </c>
      <c r="J73" s="1">
        <v>93</v>
      </c>
      <c r="K73" s="1">
        <v>127</v>
      </c>
      <c r="L73" s="1">
        <v>78</v>
      </c>
      <c r="M73" s="1">
        <v>84</v>
      </c>
      <c r="Q73" s="3">
        <v>21.3</v>
      </c>
      <c r="S73" s="3">
        <v>54.7</v>
      </c>
      <c r="T73" s="3"/>
      <c r="U73" s="3">
        <f t="shared" si="32"/>
        <v>14.803500000000001</v>
      </c>
      <c r="V73" s="13">
        <f t="shared" si="33"/>
        <v>0.27063071297989033</v>
      </c>
      <c r="W73" s="3">
        <v>13.18</v>
      </c>
      <c r="X73" s="3">
        <v>10.91</v>
      </c>
      <c r="Y73" s="3">
        <v>24.09</v>
      </c>
      <c r="Z73" s="3">
        <v>8.32</v>
      </c>
      <c r="AA73" s="3">
        <v>58.04</v>
      </c>
      <c r="AB73" s="3">
        <v>19.12</v>
      </c>
      <c r="AC73" s="3">
        <v>15.79</v>
      </c>
      <c r="AD73" s="3">
        <v>34.909999999999997</v>
      </c>
      <c r="AE73" s="3">
        <v>4.21</v>
      </c>
      <c r="AF73" s="3">
        <v>52.21</v>
      </c>
      <c r="AG73" s="3">
        <f t="shared" si="34"/>
        <v>6.2650000000000006</v>
      </c>
      <c r="AH73" s="3">
        <f t="shared" si="35"/>
        <v>29.5</v>
      </c>
      <c r="AI73" s="3">
        <f t="shared" si="36"/>
        <v>55.125</v>
      </c>
      <c r="AJ73" s="1">
        <v>14</v>
      </c>
      <c r="AK73" s="3">
        <v>3.19</v>
      </c>
      <c r="AL73" s="3">
        <v>13.61</v>
      </c>
      <c r="AM73" s="3">
        <v>2.11</v>
      </c>
      <c r="AN73" s="3">
        <v>35.700000000000003</v>
      </c>
      <c r="AO73" s="3">
        <v>34.6</v>
      </c>
      <c r="AP73" s="9">
        <f t="shared" si="37"/>
        <v>35.150000000000006</v>
      </c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CA73" s="2"/>
      <c r="CD73" s="1"/>
      <c r="CE73" s="1"/>
    </row>
    <row r="74" spans="1:83" ht="13" customHeight="1">
      <c r="A74" s="2" t="s">
        <v>11</v>
      </c>
      <c r="B74" s="18">
        <v>42293</v>
      </c>
      <c r="C74" s="1"/>
      <c r="D74" s="5" t="s">
        <v>7</v>
      </c>
      <c r="E74" s="1">
        <v>1</v>
      </c>
      <c r="F74" s="1">
        <v>67</v>
      </c>
      <c r="G74" s="1">
        <v>176.5</v>
      </c>
      <c r="H74" s="1">
        <v>67.3</v>
      </c>
      <c r="I74" s="3">
        <v>21.6035759856832</v>
      </c>
      <c r="J74" s="1">
        <v>88</v>
      </c>
      <c r="K74" s="1">
        <v>131</v>
      </c>
      <c r="L74" s="1">
        <v>77</v>
      </c>
      <c r="M74" s="1">
        <v>83</v>
      </c>
      <c r="Q74" s="3">
        <v>20.8</v>
      </c>
      <c r="S74" s="3">
        <v>29.5</v>
      </c>
      <c r="T74" s="3"/>
      <c r="U74" s="3">
        <f t="shared" si="32"/>
        <v>13.998399999999998</v>
      </c>
      <c r="V74" s="13">
        <f t="shared" si="33"/>
        <v>0.47452203389830505</v>
      </c>
      <c r="W74" s="3">
        <v>14.4</v>
      </c>
      <c r="X74" s="3">
        <v>17.5</v>
      </c>
      <c r="Y74" s="3">
        <v>31.9</v>
      </c>
      <c r="Z74" s="3">
        <v>10.4</v>
      </c>
      <c r="AA74" s="3">
        <v>72.819999999999993</v>
      </c>
      <c r="AB74" s="3">
        <v>15.9</v>
      </c>
      <c r="AC74" s="3">
        <v>17.2</v>
      </c>
      <c r="AD74" s="3">
        <v>33.1</v>
      </c>
      <c r="AE74" s="3">
        <v>5.9</v>
      </c>
      <c r="AF74" s="3">
        <v>54.33</v>
      </c>
      <c r="AG74" s="3">
        <f t="shared" si="34"/>
        <v>8.15</v>
      </c>
      <c r="AH74" s="3">
        <f t="shared" si="35"/>
        <v>32.5</v>
      </c>
      <c r="AI74" s="3">
        <f t="shared" si="36"/>
        <v>63.574999999999996</v>
      </c>
      <c r="AJ74" s="1">
        <v>16</v>
      </c>
      <c r="AK74" s="3">
        <v>2.0299999999999998</v>
      </c>
      <c r="AL74" s="3">
        <v>12.04</v>
      </c>
      <c r="AM74" s="3">
        <v>2.0699999999999998</v>
      </c>
      <c r="AN74" s="3">
        <v>33.5</v>
      </c>
      <c r="AO74" s="3">
        <v>29.9</v>
      </c>
      <c r="AP74" s="9">
        <f t="shared" si="37"/>
        <v>31.7</v>
      </c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2"/>
      <c r="CB74" s="1"/>
      <c r="CC74" s="1"/>
      <c r="CD74" s="1"/>
    </row>
    <row r="75" spans="1:83" ht="13" customHeight="1">
      <c r="A75" s="2" t="s">
        <v>18</v>
      </c>
      <c r="B75" s="18">
        <v>42293</v>
      </c>
      <c r="C75" s="1"/>
      <c r="D75" s="5" t="s">
        <v>7</v>
      </c>
      <c r="E75" s="1">
        <v>1</v>
      </c>
      <c r="F75" s="1">
        <v>68</v>
      </c>
      <c r="G75" s="1">
        <v>166.9</v>
      </c>
      <c r="H75" s="1">
        <v>56.4</v>
      </c>
      <c r="I75" s="3">
        <v>20.2472679650526</v>
      </c>
      <c r="J75" s="1">
        <v>78.8</v>
      </c>
      <c r="K75" s="1">
        <v>136</v>
      </c>
      <c r="L75" s="1">
        <v>85</v>
      </c>
      <c r="M75" s="1">
        <v>111</v>
      </c>
      <c r="Q75" s="3">
        <v>19</v>
      </c>
      <c r="S75" s="3">
        <v>25.2</v>
      </c>
      <c r="T75" s="3"/>
      <c r="U75" s="3">
        <f t="shared" si="32"/>
        <v>10.715999999999999</v>
      </c>
      <c r="V75" s="13">
        <f t="shared" si="33"/>
        <v>0.42523809523809525</v>
      </c>
      <c r="W75" s="3">
        <v>18.3</v>
      </c>
      <c r="X75" s="3">
        <v>13.7</v>
      </c>
      <c r="Y75" s="3">
        <v>32</v>
      </c>
      <c r="Z75" s="3">
        <v>3.8</v>
      </c>
      <c r="AA75" s="3">
        <v>49.41</v>
      </c>
      <c r="AB75" s="3">
        <v>17.100000000000001</v>
      </c>
      <c r="AC75" s="3">
        <v>16.7</v>
      </c>
      <c r="AD75" s="3">
        <v>33.799999999999997</v>
      </c>
      <c r="AE75" s="3">
        <v>2.9</v>
      </c>
      <c r="AF75" s="3">
        <v>51.48</v>
      </c>
      <c r="AG75" s="3">
        <f t="shared" si="34"/>
        <v>3.3499999999999996</v>
      </c>
      <c r="AH75" s="3">
        <f t="shared" si="35"/>
        <v>32.9</v>
      </c>
      <c r="AI75" s="3">
        <f t="shared" si="36"/>
        <v>50.444999999999993</v>
      </c>
      <c r="AJ75" s="1">
        <v>12</v>
      </c>
      <c r="AK75" s="3">
        <v>2.2599999999999998</v>
      </c>
      <c r="AL75" s="3">
        <v>11.56</v>
      </c>
      <c r="AM75" s="3">
        <v>2.5</v>
      </c>
      <c r="AN75" s="3">
        <v>33.6</v>
      </c>
      <c r="AO75" s="3">
        <v>29.2</v>
      </c>
      <c r="AP75" s="9">
        <f t="shared" si="37"/>
        <v>31.4</v>
      </c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2"/>
      <c r="CB75" s="1"/>
      <c r="CC75" s="1"/>
      <c r="CD75" s="1"/>
    </row>
    <row r="76" spans="1:83" ht="13" customHeight="1">
      <c r="A76" s="2" t="s">
        <v>33</v>
      </c>
      <c r="B76" s="18">
        <v>42650</v>
      </c>
      <c r="C76" s="1"/>
      <c r="D76" s="5" t="s">
        <v>7</v>
      </c>
      <c r="E76" s="1">
        <v>1</v>
      </c>
      <c r="F76" s="1">
        <v>67</v>
      </c>
      <c r="G76" s="1">
        <v>175.4</v>
      </c>
      <c r="H76" s="1">
        <v>74.8</v>
      </c>
      <c r="I76" s="3">
        <v>24.3132166385613</v>
      </c>
      <c r="J76" s="1">
        <v>90</v>
      </c>
      <c r="K76" s="1">
        <v>141</v>
      </c>
      <c r="L76" s="1">
        <v>87</v>
      </c>
      <c r="M76" s="1">
        <v>82</v>
      </c>
      <c r="Q76" s="3">
        <v>23.9</v>
      </c>
      <c r="S76" s="3">
        <v>56.9</v>
      </c>
      <c r="T76" s="3"/>
      <c r="U76" s="3">
        <f t="shared" si="32"/>
        <v>17.877199999999998</v>
      </c>
      <c r="V76" s="13">
        <f t="shared" si="33"/>
        <v>0.31418629173989454</v>
      </c>
      <c r="W76" s="3">
        <v>18.41</v>
      </c>
      <c r="X76" s="3">
        <v>21.55</v>
      </c>
      <c r="Y76" s="3">
        <v>39.96</v>
      </c>
      <c r="Z76" s="3">
        <v>6.61</v>
      </c>
      <c r="AA76" s="3">
        <v>58.33</v>
      </c>
      <c r="AB76" s="3">
        <v>26.72</v>
      </c>
      <c r="AC76" s="3">
        <v>18.809999999999999</v>
      </c>
      <c r="AD76" s="3">
        <v>45.53</v>
      </c>
      <c r="AE76" s="3">
        <v>4.13</v>
      </c>
      <c r="AF76" s="3">
        <v>49.34</v>
      </c>
      <c r="AG76" s="3">
        <f t="shared" si="34"/>
        <v>5.37</v>
      </c>
      <c r="AH76" s="3">
        <f t="shared" si="35"/>
        <v>42.745000000000005</v>
      </c>
      <c r="AI76" s="3">
        <f t="shared" si="36"/>
        <v>53.835000000000001</v>
      </c>
      <c r="AJ76" s="1">
        <v>1</v>
      </c>
      <c r="AK76" s="3">
        <v>3.45</v>
      </c>
      <c r="AL76" s="3">
        <v>11.05</v>
      </c>
      <c r="AM76" s="3">
        <v>1.98</v>
      </c>
      <c r="AN76" s="3">
        <v>44.1</v>
      </c>
      <c r="AO76" s="3">
        <v>40.6</v>
      </c>
      <c r="AP76" s="9">
        <f t="shared" si="37"/>
        <v>42.35</v>
      </c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J76" s="1"/>
      <c r="BL76" s="1"/>
      <c r="BN76" s="1"/>
      <c r="BU76" s="1"/>
      <c r="BV76" s="1"/>
      <c r="BW76" s="1"/>
      <c r="BX76" s="1"/>
      <c r="BY76" s="1"/>
      <c r="BZ76" s="1"/>
      <c r="CA76" s="2"/>
      <c r="CB76" s="1"/>
      <c r="CC76" s="1"/>
      <c r="CE76" s="1"/>
    </row>
    <row r="77" spans="1:83" ht="13" customHeight="1">
      <c r="A77" s="2" t="s">
        <v>32</v>
      </c>
      <c r="B77" s="18">
        <v>42650</v>
      </c>
      <c r="C77" s="1"/>
      <c r="D77" s="5" t="s">
        <v>7</v>
      </c>
      <c r="E77" s="1">
        <v>1</v>
      </c>
      <c r="F77" s="1">
        <v>67</v>
      </c>
      <c r="G77" s="1">
        <v>167.9</v>
      </c>
      <c r="H77" s="1">
        <v>68.099999999999994</v>
      </c>
      <c r="I77" s="3">
        <v>24.157151314932999</v>
      </c>
      <c r="J77" s="1">
        <v>91.5</v>
      </c>
      <c r="K77" s="1">
        <v>146</v>
      </c>
      <c r="L77" s="1">
        <v>86</v>
      </c>
      <c r="M77" s="1">
        <v>96</v>
      </c>
      <c r="Q77" s="3">
        <v>25.7</v>
      </c>
      <c r="S77" s="3">
        <v>50.6</v>
      </c>
      <c r="T77" s="3"/>
      <c r="U77" s="3">
        <f t="shared" si="32"/>
        <v>17.5017</v>
      </c>
      <c r="V77" s="13">
        <f t="shared" si="33"/>
        <v>0.34588339920948613</v>
      </c>
      <c r="W77" s="3">
        <v>11.81</v>
      </c>
      <c r="X77" s="3">
        <v>11.21</v>
      </c>
      <c r="Y77" s="3">
        <v>23.01</v>
      </c>
      <c r="Z77" s="3">
        <v>6.63</v>
      </c>
      <c r="AA77" s="3">
        <v>75.45</v>
      </c>
      <c r="AB77" s="3">
        <v>21.2</v>
      </c>
      <c r="AC77" s="3">
        <v>12.32</v>
      </c>
      <c r="AD77" s="3">
        <v>33.520000000000003</v>
      </c>
      <c r="AE77" s="3">
        <v>3.61</v>
      </c>
      <c r="AF77" s="3">
        <v>62.54</v>
      </c>
      <c r="AG77" s="3">
        <f t="shared" si="34"/>
        <v>5.12</v>
      </c>
      <c r="AH77" s="3">
        <f t="shared" si="35"/>
        <v>28.265000000000001</v>
      </c>
      <c r="AI77" s="3">
        <f t="shared" si="36"/>
        <v>68.995000000000005</v>
      </c>
      <c r="AJ77" s="1">
        <v>15</v>
      </c>
      <c r="AK77" s="3">
        <v>2.98</v>
      </c>
      <c r="AL77" s="3">
        <v>11.3</v>
      </c>
      <c r="AM77" s="3">
        <v>2.59</v>
      </c>
      <c r="AN77" s="3">
        <v>33.299999999999997</v>
      </c>
      <c r="AO77" s="3">
        <v>29.7</v>
      </c>
      <c r="AP77" s="9">
        <f t="shared" si="37"/>
        <v>31.5</v>
      </c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2"/>
      <c r="CB77" s="1"/>
      <c r="CC77" s="1"/>
      <c r="CD77" s="1"/>
      <c r="CE77" s="1"/>
    </row>
    <row r="78" spans="1:83" ht="13" customHeight="1">
      <c r="A78" s="2" t="s">
        <v>26</v>
      </c>
      <c r="B78" s="18">
        <v>42650</v>
      </c>
      <c r="C78" s="1"/>
      <c r="D78" s="5" t="s">
        <v>7</v>
      </c>
      <c r="E78" s="1">
        <v>1</v>
      </c>
      <c r="F78" s="1">
        <v>69</v>
      </c>
      <c r="G78" s="1">
        <v>160.1</v>
      </c>
      <c r="H78" s="1">
        <v>65.7</v>
      </c>
      <c r="I78" s="3">
        <v>25.632012471905199</v>
      </c>
      <c r="J78" s="1">
        <v>83.5</v>
      </c>
      <c r="K78" s="1">
        <v>183</v>
      </c>
      <c r="L78" s="1">
        <v>114</v>
      </c>
      <c r="M78" s="1">
        <v>92</v>
      </c>
      <c r="N78" s="1">
        <v>180</v>
      </c>
      <c r="O78" s="1">
        <v>111</v>
      </c>
      <c r="P78" s="1">
        <v>90</v>
      </c>
      <c r="Q78" s="3">
        <v>31.8</v>
      </c>
      <c r="S78" s="3">
        <v>44.8</v>
      </c>
      <c r="T78" s="3"/>
      <c r="U78" s="3">
        <f t="shared" si="32"/>
        <v>20.892600000000002</v>
      </c>
      <c r="V78" s="13">
        <f t="shared" si="33"/>
        <v>0.46635267857142865</v>
      </c>
      <c r="W78" s="3">
        <v>18.329999999999998</v>
      </c>
      <c r="X78" s="3">
        <v>18.98</v>
      </c>
      <c r="Y78" s="3">
        <v>37.299999999999997</v>
      </c>
      <c r="Z78" s="3">
        <v>8.6</v>
      </c>
      <c r="AA78" s="3">
        <v>61.89</v>
      </c>
      <c r="AB78" s="3">
        <v>19.350000000000001</v>
      </c>
      <c r="AC78" s="3">
        <v>18.18</v>
      </c>
      <c r="AD78" s="3">
        <v>37.53</v>
      </c>
      <c r="AE78" s="3">
        <v>5.12</v>
      </c>
      <c r="AF78" s="3">
        <v>59.15</v>
      </c>
      <c r="AG78" s="3">
        <f t="shared" si="34"/>
        <v>6.8599999999999994</v>
      </c>
      <c r="AH78" s="3">
        <f t="shared" si="35"/>
        <v>37.414999999999999</v>
      </c>
      <c r="AI78" s="3">
        <f t="shared" si="36"/>
        <v>60.519999999999996</v>
      </c>
      <c r="AJ78" s="1">
        <v>10</v>
      </c>
      <c r="AK78" s="3">
        <v>2.12</v>
      </c>
      <c r="AL78" s="3">
        <v>8.44</v>
      </c>
      <c r="AM78" s="3">
        <v>2.4</v>
      </c>
      <c r="AN78" s="3">
        <v>25.6</v>
      </c>
      <c r="AO78" s="3">
        <v>21.8</v>
      </c>
      <c r="AP78" s="9">
        <f t="shared" si="37"/>
        <v>23.700000000000003</v>
      </c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J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2"/>
      <c r="CB78" s="1"/>
      <c r="CC78" s="1"/>
      <c r="CE78" s="1"/>
    </row>
    <row r="79" spans="1:83" ht="13" customHeight="1">
      <c r="A79" s="2" t="s">
        <v>41</v>
      </c>
      <c r="B79" s="18">
        <v>43014</v>
      </c>
      <c r="C79" s="1"/>
      <c r="D79" s="5" t="s">
        <v>7</v>
      </c>
      <c r="E79" s="1">
        <v>1</v>
      </c>
      <c r="F79" s="1">
        <v>65</v>
      </c>
      <c r="G79" s="1">
        <v>164.3</v>
      </c>
      <c r="H79" s="1">
        <v>50</v>
      </c>
      <c r="I79" s="3">
        <v>18.5</v>
      </c>
      <c r="J79" s="1">
        <v>75.8</v>
      </c>
      <c r="K79" s="1">
        <v>138</v>
      </c>
      <c r="L79" s="1">
        <v>77</v>
      </c>
      <c r="M79" s="1">
        <v>74</v>
      </c>
      <c r="Q79" s="3">
        <v>9.6999999999999993</v>
      </c>
      <c r="S79" s="3">
        <v>45.1</v>
      </c>
      <c r="T79" s="3"/>
      <c r="U79" s="3">
        <f t="shared" si="32"/>
        <v>4.8499999999999996</v>
      </c>
      <c r="V79" s="13">
        <f t="shared" si="33"/>
        <v>0.10753880266075387</v>
      </c>
      <c r="W79" s="3">
        <v>13.9</v>
      </c>
      <c r="X79" s="3">
        <v>8.5</v>
      </c>
      <c r="Y79" s="3">
        <v>22.4</v>
      </c>
      <c r="Z79" s="3">
        <v>4.8</v>
      </c>
      <c r="AA79" s="3">
        <v>73.069999999999993</v>
      </c>
      <c r="AB79" s="3">
        <v>21.1</v>
      </c>
      <c r="AC79" s="3">
        <v>11.5</v>
      </c>
      <c r="AD79" s="3">
        <v>32.6</v>
      </c>
      <c r="AE79" s="3">
        <v>3.2</v>
      </c>
      <c r="AF79" s="3">
        <v>68.69</v>
      </c>
      <c r="AG79" s="3">
        <f t="shared" si="34"/>
        <v>4</v>
      </c>
      <c r="AH79" s="3">
        <f t="shared" si="35"/>
        <v>27.5</v>
      </c>
      <c r="AI79" s="3">
        <f t="shared" si="36"/>
        <v>70.88</v>
      </c>
      <c r="AJ79" s="1">
        <v>13</v>
      </c>
      <c r="AK79" s="3">
        <v>2.14</v>
      </c>
      <c r="AL79" s="3">
        <v>12.12</v>
      </c>
      <c r="AM79" s="3">
        <v>2.2200000000000002</v>
      </c>
      <c r="AN79" s="3">
        <v>32.5</v>
      </c>
      <c r="AO79" s="3">
        <v>28.7</v>
      </c>
      <c r="AP79" s="9">
        <f t="shared" si="37"/>
        <v>30.6</v>
      </c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U79" s="1"/>
      <c r="BV79" s="1"/>
      <c r="BW79" s="1"/>
      <c r="BX79" s="1"/>
      <c r="BY79" s="1"/>
      <c r="BZ79" s="1"/>
      <c r="CA79" s="2"/>
      <c r="CB79" s="1"/>
      <c r="CC79" s="1"/>
      <c r="CE79" s="1"/>
    </row>
    <row r="80" spans="1:83" ht="13" customHeight="1">
      <c r="A80" s="2" t="s">
        <v>42</v>
      </c>
      <c r="B80" s="18">
        <v>43014</v>
      </c>
      <c r="C80" s="1"/>
      <c r="D80" s="5" t="s">
        <v>7</v>
      </c>
      <c r="E80" s="1">
        <v>1</v>
      </c>
      <c r="F80" s="1">
        <v>66</v>
      </c>
      <c r="G80" s="1">
        <v>172</v>
      </c>
      <c r="H80" s="1">
        <v>68.099999999999994</v>
      </c>
      <c r="I80" s="3">
        <v>23</v>
      </c>
      <c r="J80" s="1">
        <v>86.7</v>
      </c>
      <c r="K80" s="1">
        <v>151</v>
      </c>
      <c r="L80" s="1">
        <v>90</v>
      </c>
      <c r="M80" s="1">
        <v>87</v>
      </c>
      <c r="N80" s="1">
        <v>139</v>
      </c>
      <c r="O80" s="1">
        <v>85</v>
      </c>
      <c r="P80" s="1">
        <v>90</v>
      </c>
      <c r="Q80" s="3">
        <v>22.7</v>
      </c>
      <c r="S80" s="3">
        <v>52.6</v>
      </c>
      <c r="T80" s="3"/>
      <c r="U80" s="3">
        <f t="shared" si="32"/>
        <v>15.458699999999999</v>
      </c>
      <c r="V80" s="13">
        <f t="shared" si="33"/>
        <v>0.29389163498098858</v>
      </c>
      <c r="W80" s="3">
        <v>19.3</v>
      </c>
      <c r="X80" s="3">
        <v>12.5</v>
      </c>
      <c r="Y80" s="3">
        <v>31.8</v>
      </c>
      <c r="Z80" s="3">
        <v>9.3000000000000007</v>
      </c>
      <c r="AA80" s="3">
        <v>66.91</v>
      </c>
      <c r="AB80" s="3">
        <v>19.2</v>
      </c>
      <c r="AC80" s="3">
        <v>14.9</v>
      </c>
      <c r="AD80" s="3">
        <v>34.1</v>
      </c>
      <c r="AE80" s="3">
        <v>6.9</v>
      </c>
      <c r="AF80" s="3">
        <v>59.72</v>
      </c>
      <c r="AG80" s="3">
        <f t="shared" si="34"/>
        <v>8.1000000000000014</v>
      </c>
      <c r="AH80" s="3">
        <f t="shared" si="35"/>
        <v>32.950000000000003</v>
      </c>
      <c r="AI80" s="3">
        <f t="shared" si="36"/>
        <v>63.314999999999998</v>
      </c>
      <c r="AJ80" s="1">
        <v>18</v>
      </c>
      <c r="AK80" s="3">
        <v>2.0299999999999998</v>
      </c>
      <c r="AL80" s="3">
        <v>11.26</v>
      </c>
      <c r="AM80" s="3">
        <v>2.19</v>
      </c>
      <c r="AN80" s="3">
        <v>38.6</v>
      </c>
      <c r="AO80" s="3">
        <v>36.700000000000003</v>
      </c>
      <c r="AP80" s="9">
        <f t="shared" si="37"/>
        <v>37.650000000000006</v>
      </c>
      <c r="AS80" s="1"/>
      <c r="CA80" s="2"/>
      <c r="CE80" s="1"/>
    </row>
    <row r="81" spans="1:83" ht="13" customHeight="1">
      <c r="A81" s="2" t="s">
        <v>29</v>
      </c>
      <c r="B81" s="18">
        <v>42650</v>
      </c>
      <c r="C81" s="1"/>
      <c r="D81" s="5" t="s">
        <v>7</v>
      </c>
      <c r="E81" s="1">
        <v>1</v>
      </c>
      <c r="F81" s="1">
        <v>68</v>
      </c>
      <c r="G81" s="1">
        <v>165.1</v>
      </c>
      <c r="H81" s="1">
        <v>59.3</v>
      </c>
      <c r="I81" s="3">
        <v>21.755073095945001</v>
      </c>
      <c r="J81" s="1">
        <v>79.5</v>
      </c>
      <c r="K81" s="1">
        <v>126</v>
      </c>
      <c r="L81" s="1">
        <v>80</v>
      </c>
      <c r="M81" s="1">
        <v>79</v>
      </c>
      <c r="N81" s="1">
        <v>126</v>
      </c>
      <c r="O81" s="1">
        <v>80</v>
      </c>
      <c r="P81" s="1">
        <v>79</v>
      </c>
      <c r="Q81" s="3">
        <v>26.8</v>
      </c>
      <c r="S81" s="3">
        <v>43.4</v>
      </c>
      <c r="T81" s="3"/>
      <c r="U81" s="3">
        <f t="shared" si="32"/>
        <v>15.8924</v>
      </c>
      <c r="V81" s="13">
        <f t="shared" si="33"/>
        <v>0.36618433179723503</v>
      </c>
      <c r="W81" s="3">
        <v>12.27</v>
      </c>
      <c r="X81" s="3">
        <v>14.44</v>
      </c>
      <c r="Y81" s="3">
        <v>26.71</v>
      </c>
      <c r="Z81" s="3">
        <v>8.85</v>
      </c>
      <c r="AA81" s="3">
        <v>64.459999999999994</v>
      </c>
      <c r="AB81" s="3">
        <v>13.76</v>
      </c>
      <c r="AC81" s="3">
        <v>6.46</v>
      </c>
      <c r="AD81" s="3">
        <v>20.22</v>
      </c>
      <c r="AE81" s="3">
        <v>5.5</v>
      </c>
      <c r="AF81" s="3">
        <v>63.67</v>
      </c>
      <c r="AG81" s="3">
        <f t="shared" si="34"/>
        <v>7.1749999999999998</v>
      </c>
      <c r="AH81" s="3">
        <f t="shared" si="35"/>
        <v>23.465</v>
      </c>
      <c r="AI81" s="3">
        <f t="shared" si="36"/>
        <v>64.064999999999998</v>
      </c>
      <c r="AJ81" s="1">
        <v>10</v>
      </c>
      <c r="AK81" s="3">
        <v>3.38</v>
      </c>
      <c r="AL81" s="3">
        <v>12.51</v>
      </c>
      <c r="AM81" s="3">
        <v>2.4500000000000002</v>
      </c>
      <c r="AN81" s="3">
        <v>34.299999999999997</v>
      </c>
      <c r="AO81" s="3">
        <v>33.9</v>
      </c>
      <c r="AP81" s="9">
        <f t="shared" si="37"/>
        <v>34.099999999999994</v>
      </c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2"/>
      <c r="CB81" s="1"/>
      <c r="CC81" s="1"/>
      <c r="CD81" s="1"/>
      <c r="CE81" s="1"/>
    </row>
    <row r="82" spans="1:83" ht="13" customHeight="1">
      <c r="A82" s="2" t="s">
        <v>22</v>
      </c>
      <c r="B82" s="18">
        <v>42293</v>
      </c>
      <c r="C82" s="1"/>
      <c r="D82" s="5" t="s">
        <v>7</v>
      </c>
      <c r="E82" s="1">
        <v>1</v>
      </c>
      <c r="F82" s="1">
        <v>67</v>
      </c>
      <c r="G82" s="1">
        <v>165.7</v>
      </c>
      <c r="H82" s="1">
        <v>65.7</v>
      </c>
      <c r="I82" s="3">
        <v>23.9287687537628</v>
      </c>
      <c r="J82" s="1">
        <v>86.5</v>
      </c>
      <c r="K82" s="1">
        <v>120</v>
      </c>
      <c r="L82" s="1">
        <v>79</v>
      </c>
      <c r="M82" s="1">
        <v>69</v>
      </c>
      <c r="Q82" s="3">
        <v>25.9</v>
      </c>
      <c r="S82" s="3">
        <v>26.9</v>
      </c>
      <c r="T82" s="3"/>
      <c r="U82" s="3">
        <f t="shared" si="32"/>
        <v>17.016299999999998</v>
      </c>
      <c r="V82" s="13">
        <f t="shared" si="33"/>
        <v>0.63257620817843863</v>
      </c>
      <c r="W82" s="3">
        <v>13.3</v>
      </c>
      <c r="X82" s="3">
        <v>11.2</v>
      </c>
      <c r="Y82" s="3">
        <v>24.5</v>
      </c>
      <c r="Z82" s="3">
        <v>5.3</v>
      </c>
      <c r="AA82" s="3">
        <v>73.66</v>
      </c>
      <c r="AB82" s="3">
        <v>17.5</v>
      </c>
      <c r="AC82" s="3">
        <v>12.5</v>
      </c>
      <c r="AD82" s="3">
        <v>30</v>
      </c>
      <c r="AE82" s="3">
        <v>4.5</v>
      </c>
      <c r="AF82" s="3">
        <v>56.72</v>
      </c>
      <c r="AG82" s="3">
        <f t="shared" si="34"/>
        <v>4.9000000000000004</v>
      </c>
      <c r="AH82" s="3">
        <f t="shared" si="35"/>
        <v>27.25</v>
      </c>
      <c r="AI82" s="3">
        <f t="shared" si="36"/>
        <v>65.19</v>
      </c>
      <c r="AJ82" s="1">
        <v>10</v>
      </c>
      <c r="AK82" s="3">
        <v>2.86</v>
      </c>
      <c r="AL82" s="3">
        <v>11.42</v>
      </c>
      <c r="AM82" s="3">
        <v>2.08</v>
      </c>
      <c r="AN82" s="3">
        <v>31.7</v>
      </c>
      <c r="AO82" s="3">
        <v>30.7</v>
      </c>
      <c r="AP82" s="9">
        <f t="shared" si="37"/>
        <v>31.2</v>
      </c>
      <c r="AS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2"/>
      <c r="CB82" s="1"/>
      <c r="CC82" s="1"/>
      <c r="CD82" s="1"/>
    </row>
    <row r="83" spans="1:83" ht="13" customHeight="1">
      <c r="A83" s="2" t="s">
        <v>28</v>
      </c>
      <c r="B83" s="18">
        <v>42650</v>
      </c>
      <c r="C83" s="1"/>
      <c r="D83" s="5" t="s">
        <v>7</v>
      </c>
      <c r="E83" s="1">
        <v>1</v>
      </c>
      <c r="F83" s="1">
        <v>66</v>
      </c>
      <c r="G83" s="1">
        <v>161.30000000000001</v>
      </c>
      <c r="H83" s="1">
        <v>60.9</v>
      </c>
      <c r="I83" s="3">
        <v>23.407151057607301</v>
      </c>
      <c r="J83" s="1">
        <v>80.5</v>
      </c>
      <c r="K83" s="1">
        <v>167</v>
      </c>
      <c r="L83" s="1">
        <v>98</v>
      </c>
      <c r="M83" s="1">
        <v>92</v>
      </c>
      <c r="N83" s="1">
        <v>155</v>
      </c>
      <c r="O83" s="1">
        <v>94</v>
      </c>
      <c r="P83" s="1">
        <v>87</v>
      </c>
      <c r="Q83" s="3">
        <v>20.2</v>
      </c>
      <c r="S83" s="3">
        <v>48.6</v>
      </c>
      <c r="T83" s="3"/>
      <c r="U83" s="3">
        <f t="shared" si="32"/>
        <v>12.301799999999998</v>
      </c>
      <c r="V83" s="13">
        <f t="shared" si="33"/>
        <v>0.25312345679012344</v>
      </c>
      <c r="W83" s="3">
        <v>17.670000000000002</v>
      </c>
      <c r="X83" s="3">
        <v>21.03</v>
      </c>
      <c r="Y83" s="3">
        <v>38.69</v>
      </c>
      <c r="Z83" s="3">
        <v>6.04</v>
      </c>
      <c r="AA83" s="3">
        <v>62.04</v>
      </c>
      <c r="AB83" s="3">
        <v>21.35</v>
      </c>
      <c r="AC83" s="3">
        <v>19.43</v>
      </c>
      <c r="AD83" s="3">
        <v>40.78</v>
      </c>
      <c r="AE83" s="3">
        <v>3.91</v>
      </c>
      <c r="AF83" s="3">
        <v>43.1</v>
      </c>
      <c r="AG83" s="3">
        <f t="shared" si="34"/>
        <v>4.9749999999999996</v>
      </c>
      <c r="AH83" s="3">
        <f t="shared" si="35"/>
        <v>39.734999999999999</v>
      </c>
      <c r="AI83" s="3">
        <f t="shared" si="36"/>
        <v>52.57</v>
      </c>
      <c r="AJ83" s="1">
        <v>26</v>
      </c>
      <c r="AK83" s="3">
        <v>1.93</v>
      </c>
      <c r="AL83" s="3">
        <v>7.93</v>
      </c>
      <c r="AM83" s="3">
        <v>1.77</v>
      </c>
      <c r="AN83" s="3">
        <v>42.9</v>
      </c>
      <c r="AO83" s="3">
        <v>41.7</v>
      </c>
      <c r="AP83" s="9">
        <f t="shared" si="37"/>
        <v>42.3</v>
      </c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2"/>
      <c r="CB83" s="1"/>
      <c r="CC83" s="1"/>
      <c r="CD83" s="1"/>
      <c r="CE83" s="1"/>
    </row>
    <row r="84" spans="1:83" ht="13" customHeight="1">
      <c r="A84" s="2" t="s">
        <v>49</v>
      </c>
      <c r="B84" s="18">
        <v>43385</v>
      </c>
      <c r="C84" s="1"/>
      <c r="D84" s="5" t="s">
        <v>7</v>
      </c>
      <c r="E84" s="19">
        <v>1</v>
      </c>
      <c r="F84" s="1">
        <v>69</v>
      </c>
      <c r="G84" s="1">
        <v>165.5</v>
      </c>
      <c r="H84" s="1">
        <v>58.8</v>
      </c>
      <c r="I84" s="3">
        <v>21.5</v>
      </c>
      <c r="J84" s="1">
        <v>83.9</v>
      </c>
      <c r="K84" s="1"/>
      <c r="L84" s="1"/>
      <c r="M84" s="1"/>
      <c r="Q84" s="3">
        <v>21.9</v>
      </c>
      <c r="S84" s="3">
        <v>45.9</v>
      </c>
      <c r="T84" s="3"/>
      <c r="U84" s="3">
        <f t="shared" si="32"/>
        <v>12.877199999999998</v>
      </c>
      <c r="V84" s="13">
        <f t="shared" si="33"/>
        <v>0.28054901960784312</v>
      </c>
      <c r="W84" s="3">
        <v>10.17</v>
      </c>
      <c r="X84" s="3">
        <v>7.11</v>
      </c>
      <c r="Y84" s="3">
        <v>17.28</v>
      </c>
      <c r="Z84" s="3">
        <v>5.0999999999999996</v>
      </c>
      <c r="AA84" s="3">
        <v>65.430000000000007</v>
      </c>
      <c r="AB84" s="9">
        <v>8.67</v>
      </c>
      <c r="AC84" s="9">
        <v>9.5500000000000007</v>
      </c>
      <c r="AD84" s="3">
        <v>18.22</v>
      </c>
      <c r="AE84" s="3">
        <v>4.12</v>
      </c>
      <c r="AF84" s="3">
        <v>53.64</v>
      </c>
      <c r="AG84" s="3">
        <f t="shared" si="34"/>
        <v>4.6099999999999994</v>
      </c>
      <c r="AH84" s="3">
        <f t="shared" si="35"/>
        <v>17.75</v>
      </c>
      <c r="AI84" s="3">
        <f t="shared" si="36"/>
        <v>59.535000000000004</v>
      </c>
      <c r="AJ84" s="1">
        <v>11</v>
      </c>
      <c r="AK84" s="3">
        <v>2.19</v>
      </c>
      <c r="AL84" s="3">
        <v>9.8800000000000008</v>
      </c>
      <c r="AM84" s="3">
        <v>2.31</v>
      </c>
      <c r="AN84" s="3">
        <v>42.5</v>
      </c>
      <c r="AO84" s="3">
        <v>33.5</v>
      </c>
      <c r="AP84" s="9">
        <f t="shared" si="37"/>
        <v>38</v>
      </c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U84" s="1"/>
      <c r="BV84" s="1"/>
      <c r="BW84" s="1"/>
      <c r="BX84" s="1"/>
      <c r="BY84" s="1"/>
      <c r="BZ84" s="1"/>
      <c r="CA84" s="2"/>
      <c r="CB84" s="1"/>
      <c r="CC84" s="1"/>
      <c r="CD84" s="1"/>
      <c r="CE84" s="1"/>
    </row>
    <row r="85" spans="1:83" ht="13" customHeight="1">
      <c r="A85" s="2" t="s">
        <v>34</v>
      </c>
      <c r="B85" s="18">
        <v>42650</v>
      </c>
      <c r="C85" s="1"/>
      <c r="D85" s="5" t="s">
        <v>7</v>
      </c>
      <c r="E85" s="1">
        <v>1</v>
      </c>
      <c r="F85" s="1">
        <v>69</v>
      </c>
      <c r="G85" s="1">
        <v>165.9</v>
      </c>
      <c r="H85" s="1">
        <v>69</v>
      </c>
      <c r="I85" s="3">
        <v>25.070114570423598</v>
      </c>
      <c r="J85" s="1">
        <v>93.5</v>
      </c>
      <c r="K85" s="1">
        <v>151</v>
      </c>
      <c r="L85" s="1">
        <v>96</v>
      </c>
      <c r="M85" s="1">
        <v>67</v>
      </c>
      <c r="Q85" s="3">
        <v>31.1</v>
      </c>
      <c r="S85" s="3">
        <v>47.5</v>
      </c>
      <c r="T85" s="3"/>
      <c r="U85" s="3">
        <f t="shared" si="32"/>
        <v>21.459</v>
      </c>
      <c r="V85" s="13">
        <f t="shared" si="33"/>
        <v>0.4517684210526316</v>
      </c>
      <c r="W85" s="3">
        <v>12.16</v>
      </c>
      <c r="X85" s="3">
        <v>14.34</v>
      </c>
      <c r="Y85" s="3">
        <v>26.49</v>
      </c>
      <c r="Z85" s="3">
        <v>5.38</v>
      </c>
      <c r="AA85" s="3">
        <v>75.59</v>
      </c>
      <c r="AB85" s="3">
        <v>15.23</v>
      </c>
      <c r="AC85" s="3">
        <v>16.64</v>
      </c>
      <c r="AD85" s="3">
        <v>31.86</v>
      </c>
      <c r="AE85" s="3">
        <v>4.71</v>
      </c>
      <c r="AF85" s="3">
        <v>55.38</v>
      </c>
      <c r="AG85" s="3">
        <f t="shared" si="34"/>
        <v>5.0449999999999999</v>
      </c>
      <c r="AH85" s="3">
        <f t="shared" si="35"/>
        <v>29.174999999999997</v>
      </c>
      <c r="AI85" s="3">
        <f t="shared" si="36"/>
        <v>65.484999999999999</v>
      </c>
      <c r="AJ85" s="1">
        <v>13</v>
      </c>
      <c r="AK85" s="3">
        <v>2.38</v>
      </c>
      <c r="AL85" s="3">
        <v>10.36</v>
      </c>
      <c r="AM85" s="3">
        <v>2.0699999999999998</v>
      </c>
      <c r="AN85" s="3">
        <v>37.6</v>
      </c>
      <c r="AO85" s="3">
        <v>30.7</v>
      </c>
      <c r="AP85" s="9">
        <f t="shared" si="37"/>
        <v>34.15</v>
      </c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J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2"/>
      <c r="CB85" s="1"/>
      <c r="CC85" s="1"/>
      <c r="CD85" s="1"/>
      <c r="CE85" s="1"/>
    </row>
    <row r="86" spans="1:83" ht="13" customHeight="1">
      <c r="A86" s="2" t="s">
        <v>10</v>
      </c>
      <c r="B86" s="18">
        <v>42293</v>
      </c>
      <c r="C86" s="1"/>
      <c r="D86" s="5" t="s">
        <v>7</v>
      </c>
      <c r="E86" s="1">
        <v>1</v>
      </c>
      <c r="F86" s="1">
        <v>70</v>
      </c>
      <c r="G86" s="1">
        <v>158</v>
      </c>
      <c r="H86" s="1">
        <v>59.5</v>
      </c>
      <c r="I86" s="3">
        <v>23.834321422848902</v>
      </c>
      <c r="J86" s="1">
        <v>83</v>
      </c>
      <c r="K86" s="1">
        <v>151</v>
      </c>
      <c r="L86" s="1">
        <v>88</v>
      </c>
      <c r="M86" s="1">
        <v>64</v>
      </c>
      <c r="N86" s="1">
        <v>140</v>
      </c>
      <c r="O86" s="1">
        <v>88</v>
      </c>
      <c r="P86" s="1">
        <v>62</v>
      </c>
      <c r="Q86" s="3">
        <v>26.2</v>
      </c>
      <c r="S86" s="3">
        <v>24</v>
      </c>
      <c r="T86" s="3"/>
      <c r="U86" s="3">
        <f t="shared" si="32"/>
        <v>15.588999999999999</v>
      </c>
      <c r="V86" s="13">
        <f t="shared" si="33"/>
        <v>0.64954166666666657</v>
      </c>
      <c r="W86" s="3">
        <v>16.5</v>
      </c>
      <c r="X86" s="3">
        <v>20.6</v>
      </c>
      <c r="Y86" s="3">
        <v>37.1</v>
      </c>
      <c r="Z86" s="3">
        <v>5.9</v>
      </c>
      <c r="AA86" s="3">
        <v>66.459999999999994</v>
      </c>
      <c r="AB86" s="3">
        <v>21.1</v>
      </c>
      <c r="AC86" s="3">
        <v>12.8</v>
      </c>
      <c r="AD86" s="3">
        <v>33.9</v>
      </c>
      <c r="AE86" s="3">
        <v>4.0999999999999996</v>
      </c>
      <c r="AF86" s="3">
        <v>35.54</v>
      </c>
      <c r="AG86" s="3">
        <f t="shared" si="34"/>
        <v>5</v>
      </c>
      <c r="AH86" s="3">
        <f t="shared" si="35"/>
        <v>35.5</v>
      </c>
      <c r="AI86" s="3">
        <f t="shared" si="36"/>
        <v>51</v>
      </c>
      <c r="AJ86" s="1">
        <v>10</v>
      </c>
      <c r="AK86" s="3">
        <v>3.11</v>
      </c>
      <c r="AL86" s="3">
        <v>14.13</v>
      </c>
      <c r="AM86" s="3">
        <v>3.09</v>
      </c>
      <c r="AN86" s="3">
        <v>31.6</v>
      </c>
      <c r="AO86" s="3">
        <v>28.1</v>
      </c>
      <c r="AP86" s="9">
        <f t="shared" si="37"/>
        <v>29.85</v>
      </c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2"/>
      <c r="CB86" s="1"/>
      <c r="CC86" s="1"/>
      <c r="CD86" s="1"/>
    </row>
    <row r="87" spans="1:83" ht="13" customHeight="1">
      <c r="A87" s="2" t="s">
        <v>20</v>
      </c>
      <c r="B87" s="18">
        <v>42293</v>
      </c>
      <c r="C87" s="1"/>
      <c r="D87" s="5" t="s">
        <v>7</v>
      </c>
      <c r="E87" s="1">
        <v>1</v>
      </c>
      <c r="F87" s="1">
        <v>73</v>
      </c>
      <c r="G87" s="1">
        <v>162.9</v>
      </c>
      <c r="H87" s="1">
        <v>71.7</v>
      </c>
      <c r="I87" s="3">
        <v>27.019480027629999</v>
      </c>
      <c r="J87" s="1">
        <v>100.2</v>
      </c>
      <c r="K87" s="1">
        <v>138</v>
      </c>
      <c r="L87" s="1">
        <v>94</v>
      </c>
      <c r="M87" s="1">
        <v>92</v>
      </c>
      <c r="Q87" s="3">
        <v>35.799999999999997</v>
      </c>
      <c r="S87" s="3">
        <v>25.3</v>
      </c>
      <c r="T87" s="3"/>
      <c r="U87" s="3">
        <f t="shared" si="32"/>
        <v>25.668599999999998</v>
      </c>
      <c r="V87" s="13">
        <f t="shared" si="33"/>
        <v>1.0145691699604742</v>
      </c>
      <c r="W87" s="3">
        <v>19.3</v>
      </c>
      <c r="X87" s="3">
        <v>16.3</v>
      </c>
      <c r="Y87" s="3">
        <v>35.6</v>
      </c>
      <c r="Z87" s="3">
        <v>11.3</v>
      </c>
      <c r="AA87" s="3">
        <v>59.56</v>
      </c>
      <c r="AB87" s="3">
        <v>21.2</v>
      </c>
      <c r="AC87" s="3">
        <v>14.7</v>
      </c>
      <c r="AD87" s="3">
        <v>35.9</v>
      </c>
      <c r="AE87" s="3">
        <v>7.5</v>
      </c>
      <c r="AF87" s="3">
        <v>57.91</v>
      </c>
      <c r="AG87" s="3">
        <f t="shared" si="34"/>
        <v>9.4</v>
      </c>
      <c r="AH87" s="3">
        <f t="shared" si="35"/>
        <v>35.75</v>
      </c>
      <c r="AI87" s="3">
        <f t="shared" si="36"/>
        <v>58.734999999999999</v>
      </c>
      <c r="AJ87" s="1">
        <v>6</v>
      </c>
      <c r="AK87" s="3">
        <v>3.27</v>
      </c>
      <c r="AL87" s="3">
        <v>13.36</v>
      </c>
      <c r="AM87" s="3">
        <v>2.87</v>
      </c>
      <c r="AN87" s="3">
        <v>37.5</v>
      </c>
      <c r="AO87" s="3">
        <v>31.4</v>
      </c>
      <c r="AP87" s="9">
        <f t="shared" si="37"/>
        <v>34.450000000000003</v>
      </c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2"/>
      <c r="CB87" s="1"/>
      <c r="CC87" s="1"/>
      <c r="CD87" s="1"/>
    </row>
    <row r="88" spans="1:83" ht="13" customHeight="1">
      <c r="A88" s="2" t="s">
        <v>21</v>
      </c>
      <c r="B88" s="18">
        <v>42293</v>
      </c>
      <c r="C88" s="1"/>
      <c r="D88" s="5" t="s">
        <v>7</v>
      </c>
      <c r="E88" s="1">
        <v>1</v>
      </c>
      <c r="F88" s="1">
        <v>70</v>
      </c>
      <c r="G88" s="1">
        <v>164.3</v>
      </c>
      <c r="H88" s="1">
        <v>50.6</v>
      </c>
      <c r="I88" s="3">
        <v>18.744566020695299</v>
      </c>
      <c r="J88" s="1">
        <v>73.5</v>
      </c>
      <c r="K88" s="1">
        <v>111</v>
      </c>
      <c r="L88" s="1">
        <v>74</v>
      </c>
      <c r="M88" s="1">
        <v>64</v>
      </c>
      <c r="Q88" s="3">
        <v>22.6</v>
      </c>
      <c r="S88" s="3">
        <v>21</v>
      </c>
      <c r="T88" s="3"/>
      <c r="U88" s="3">
        <f t="shared" si="32"/>
        <v>11.435600000000001</v>
      </c>
      <c r="V88" s="13">
        <f t="shared" si="33"/>
        <v>0.54455238095238101</v>
      </c>
      <c r="W88" s="3">
        <v>9.6999999999999993</v>
      </c>
      <c r="X88" s="3">
        <v>10.7</v>
      </c>
      <c r="Y88" s="3">
        <v>20.399999999999999</v>
      </c>
      <c r="Z88" s="3">
        <v>6.3</v>
      </c>
      <c r="AA88" s="3">
        <v>77.069999999999993</v>
      </c>
      <c r="AB88" s="3">
        <v>15.2</v>
      </c>
      <c r="AC88" s="3">
        <v>13.6</v>
      </c>
      <c r="AD88" s="3">
        <v>28.8</v>
      </c>
      <c r="AE88" s="3">
        <v>4</v>
      </c>
      <c r="AF88" s="3">
        <v>62.11</v>
      </c>
      <c r="AG88" s="3">
        <f t="shared" si="34"/>
        <v>5.15</v>
      </c>
      <c r="AH88" s="3">
        <f t="shared" si="35"/>
        <v>24.6</v>
      </c>
      <c r="AI88" s="3">
        <f t="shared" si="36"/>
        <v>69.59</v>
      </c>
      <c r="AJ88" s="1">
        <v>11</v>
      </c>
      <c r="AK88" s="3">
        <v>2.39</v>
      </c>
      <c r="AL88" s="3">
        <v>17.5</v>
      </c>
      <c r="AM88" s="3">
        <v>2.52</v>
      </c>
      <c r="AN88" s="3">
        <v>29</v>
      </c>
      <c r="AO88" s="3">
        <v>30.9</v>
      </c>
      <c r="AP88" s="9">
        <f t="shared" si="37"/>
        <v>29.95</v>
      </c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2"/>
      <c r="CB88" s="1"/>
      <c r="CC88" s="1"/>
    </row>
    <row r="89" spans="1:83" ht="13" customHeight="1">
      <c r="A89" s="2" t="s">
        <v>38</v>
      </c>
      <c r="B89" s="18">
        <v>43014</v>
      </c>
      <c r="C89" s="1"/>
      <c r="D89" s="5" t="s">
        <v>7</v>
      </c>
      <c r="E89" s="1">
        <v>1</v>
      </c>
      <c r="F89" s="1">
        <v>71</v>
      </c>
      <c r="G89" s="1">
        <v>159.19999999999999</v>
      </c>
      <c r="H89" s="1">
        <v>56.3</v>
      </c>
      <c r="I89" s="3">
        <v>22.2</v>
      </c>
      <c r="J89" s="1">
        <v>80.2</v>
      </c>
      <c r="K89" s="1">
        <v>120</v>
      </c>
      <c r="L89" s="1">
        <v>80</v>
      </c>
      <c r="M89" s="1">
        <v>98</v>
      </c>
      <c r="Q89" s="3">
        <v>25.3</v>
      </c>
      <c r="S89" s="3">
        <v>42</v>
      </c>
      <c r="T89" s="3"/>
      <c r="U89" s="3">
        <f t="shared" si="32"/>
        <v>14.243899999999998</v>
      </c>
      <c r="V89" s="13">
        <f t="shared" si="33"/>
        <v>0.33914047619047616</v>
      </c>
      <c r="W89" s="3">
        <v>21.1</v>
      </c>
      <c r="X89" s="3">
        <v>16.5</v>
      </c>
      <c r="Y89" s="3">
        <v>37.6</v>
      </c>
      <c r="Z89" s="3">
        <v>4.4000000000000004</v>
      </c>
      <c r="AA89" s="3">
        <v>54.13</v>
      </c>
      <c r="AB89" s="3">
        <v>21.1</v>
      </c>
      <c r="AC89" s="3">
        <v>8.4</v>
      </c>
      <c r="AD89" s="3">
        <v>29.5</v>
      </c>
      <c r="AE89" s="3">
        <v>3.2</v>
      </c>
      <c r="AF89" s="3">
        <v>54.2</v>
      </c>
      <c r="AG89" s="3">
        <f t="shared" si="34"/>
        <v>3.8000000000000003</v>
      </c>
      <c r="AH89" s="3">
        <f t="shared" si="35"/>
        <v>33.549999999999997</v>
      </c>
      <c r="AI89" s="3">
        <f t="shared" si="36"/>
        <v>54.165000000000006</v>
      </c>
      <c r="AJ89" s="1">
        <v>13</v>
      </c>
      <c r="AK89" s="3">
        <v>2.11</v>
      </c>
      <c r="AL89" s="3">
        <v>11.76</v>
      </c>
      <c r="AM89" s="3">
        <v>2.0099999999999998</v>
      </c>
      <c r="AN89" s="3">
        <v>36.799999999999997</v>
      </c>
      <c r="AO89" s="3">
        <v>34.9</v>
      </c>
      <c r="AP89" s="9">
        <f t="shared" si="37"/>
        <v>35.849999999999994</v>
      </c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U89" s="1"/>
      <c r="BV89" s="1"/>
      <c r="BW89" s="1"/>
      <c r="BX89" s="1"/>
      <c r="BY89" s="1"/>
      <c r="BZ89" s="1"/>
      <c r="CA89" s="2"/>
      <c r="CB89" s="1"/>
      <c r="CC89" s="1"/>
      <c r="CE89" s="1"/>
    </row>
    <row r="90" spans="1:83" ht="13" customHeight="1">
      <c r="A90" s="2" t="s">
        <v>46</v>
      </c>
      <c r="B90" s="18">
        <v>43014</v>
      </c>
      <c r="C90" s="1"/>
      <c r="D90" s="5" t="s">
        <v>7</v>
      </c>
      <c r="E90" s="1">
        <v>1</v>
      </c>
      <c r="F90" s="1">
        <v>70</v>
      </c>
      <c r="G90" s="1">
        <v>165.2</v>
      </c>
      <c r="H90" s="1">
        <v>60.4</v>
      </c>
      <c r="I90" s="3">
        <v>22.1</v>
      </c>
      <c r="J90" s="1">
        <v>81.599999999999994</v>
      </c>
      <c r="K90" s="1">
        <v>102</v>
      </c>
      <c r="L90" s="1">
        <v>66</v>
      </c>
      <c r="M90" s="1">
        <v>75</v>
      </c>
      <c r="Q90" s="3">
        <v>20.5</v>
      </c>
      <c r="S90" s="3">
        <v>48</v>
      </c>
      <c r="T90" s="3"/>
      <c r="U90" s="3">
        <f t="shared" si="32"/>
        <v>12.382</v>
      </c>
      <c r="V90" s="13">
        <f t="shared" si="33"/>
        <v>0.25795833333333335</v>
      </c>
      <c r="W90" s="3">
        <v>12.2</v>
      </c>
      <c r="X90" s="3">
        <v>14.5</v>
      </c>
      <c r="Y90" s="3">
        <v>26.7</v>
      </c>
      <c r="Z90" s="3">
        <v>6.1</v>
      </c>
      <c r="AA90" s="3">
        <v>78.680000000000007</v>
      </c>
      <c r="AB90" s="3">
        <v>20.6</v>
      </c>
      <c r="AC90" s="3">
        <v>14.7</v>
      </c>
      <c r="AD90" s="3">
        <v>35.299999999999997</v>
      </c>
      <c r="AE90" s="3">
        <v>3.1</v>
      </c>
      <c r="AF90" s="3">
        <v>53.69</v>
      </c>
      <c r="AG90" s="3">
        <f t="shared" si="34"/>
        <v>4.5999999999999996</v>
      </c>
      <c r="AH90" s="3">
        <f t="shared" si="35"/>
        <v>31</v>
      </c>
      <c r="AI90" s="3">
        <f t="shared" si="36"/>
        <v>66.185000000000002</v>
      </c>
      <c r="AJ90" s="1">
        <v>10</v>
      </c>
      <c r="AK90" s="3">
        <v>2.1</v>
      </c>
      <c r="AL90" s="3">
        <v>10.99</v>
      </c>
      <c r="AM90" s="3">
        <v>1.78</v>
      </c>
      <c r="AN90" s="3">
        <v>39.6</v>
      </c>
      <c r="AO90" s="3">
        <v>36.200000000000003</v>
      </c>
      <c r="AP90" s="9">
        <f t="shared" si="37"/>
        <v>37.900000000000006</v>
      </c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U90" s="1"/>
      <c r="BV90" s="1"/>
      <c r="BW90" s="1"/>
      <c r="BX90" s="1"/>
      <c r="BY90" s="1"/>
      <c r="BZ90" s="1"/>
      <c r="CA90" s="2"/>
      <c r="CB90" s="1"/>
      <c r="CC90" s="1"/>
      <c r="CD90" s="1"/>
      <c r="CE90" s="1"/>
    </row>
    <row r="91" spans="1:83" ht="13" customHeight="1">
      <c r="A91" s="2" t="s">
        <v>44</v>
      </c>
      <c r="B91" s="18">
        <v>43014</v>
      </c>
      <c r="C91" s="1"/>
      <c r="D91" s="5" t="s">
        <v>7</v>
      </c>
      <c r="E91" s="1">
        <v>1</v>
      </c>
      <c r="F91" s="1">
        <v>72</v>
      </c>
      <c r="G91" s="1">
        <v>158.69999999999999</v>
      </c>
      <c r="H91" s="1">
        <v>62.4</v>
      </c>
      <c r="I91" s="3">
        <v>24.8</v>
      </c>
      <c r="J91" s="1">
        <v>90.1</v>
      </c>
      <c r="K91" s="1">
        <v>132</v>
      </c>
      <c r="L91" s="1">
        <v>75</v>
      </c>
      <c r="M91" s="1">
        <v>70</v>
      </c>
      <c r="Q91" s="3">
        <v>30</v>
      </c>
      <c r="S91" s="3">
        <v>43.7</v>
      </c>
      <c r="T91" s="3"/>
      <c r="U91" s="3">
        <f t="shared" si="32"/>
        <v>18.72</v>
      </c>
      <c r="V91" s="13">
        <f t="shared" si="33"/>
        <v>0.42837528604118985</v>
      </c>
      <c r="W91" s="3">
        <v>19.399999999999999</v>
      </c>
      <c r="X91" s="3">
        <v>16.2</v>
      </c>
      <c r="Y91" s="3">
        <v>35.6</v>
      </c>
      <c r="Z91" s="3">
        <v>5.0999999999999996</v>
      </c>
      <c r="AA91" s="3">
        <v>73.709999999999994</v>
      </c>
      <c r="AB91" s="3">
        <v>20.9</v>
      </c>
      <c r="AC91" s="3">
        <v>18.5</v>
      </c>
      <c r="AD91" s="3">
        <v>39.4</v>
      </c>
      <c r="AE91" s="3">
        <v>3.1</v>
      </c>
      <c r="AF91" s="3">
        <v>65.349999999999994</v>
      </c>
      <c r="AG91" s="3">
        <f t="shared" si="34"/>
        <v>4.0999999999999996</v>
      </c>
      <c r="AH91" s="3">
        <f t="shared" si="35"/>
        <v>37.5</v>
      </c>
      <c r="AI91" s="3">
        <f t="shared" si="36"/>
        <v>69.53</v>
      </c>
      <c r="AJ91" s="1">
        <v>20</v>
      </c>
      <c r="AK91" s="3">
        <v>2.31</v>
      </c>
      <c r="AL91" s="3">
        <v>8.6999999999999993</v>
      </c>
      <c r="AM91" s="3">
        <v>2.4</v>
      </c>
      <c r="AN91" s="3">
        <v>38</v>
      </c>
      <c r="AO91" s="3">
        <v>36.700000000000003</v>
      </c>
      <c r="AP91" s="9">
        <f t="shared" si="37"/>
        <v>37.35</v>
      </c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U91" s="1"/>
      <c r="BV91" s="1"/>
      <c r="BW91" s="1"/>
      <c r="BX91" s="1"/>
      <c r="BY91" s="1"/>
      <c r="BZ91" s="1"/>
      <c r="CA91" s="2"/>
      <c r="CB91" s="1"/>
      <c r="CC91" s="1"/>
      <c r="CD91" s="1"/>
      <c r="CE91" s="1"/>
    </row>
    <row r="92" spans="1:83" ht="13" customHeight="1">
      <c r="A92" s="2" t="s">
        <v>24</v>
      </c>
      <c r="B92" s="18">
        <v>42650</v>
      </c>
      <c r="C92" s="1"/>
      <c r="D92" s="5" t="s">
        <v>7</v>
      </c>
      <c r="E92" s="1">
        <v>1</v>
      </c>
      <c r="F92" s="1">
        <v>79</v>
      </c>
      <c r="G92" s="1">
        <v>163.9</v>
      </c>
      <c r="H92" s="1">
        <v>63.4</v>
      </c>
      <c r="I92" s="3">
        <v>23.601051400782001</v>
      </c>
      <c r="J92" s="1">
        <v>87.5</v>
      </c>
      <c r="K92" s="1">
        <v>95</v>
      </c>
      <c r="L92" s="1">
        <v>60</v>
      </c>
      <c r="M92" s="1">
        <v>79</v>
      </c>
      <c r="Q92" s="3">
        <v>27.9</v>
      </c>
      <c r="S92" s="3">
        <v>45.7</v>
      </c>
      <c r="T92" s="3"/>
      <c r="U92" s="3">
        <f t="shared" si="32"/>
        <v>17.688599999999997</v>
      </c>
      <c r="V92" s="13">
        <f t="shared" si="33"/>
        <v>0.38705908096280078</v>
      </c>
      <c r="W92" s="3">
        <v>15.51</v>
      </c>
      <c r="X92" s="3">
        <v>14.4</v>
      </c>
      <c r="Y92" s="3">
        <v>29.91</v>
      </c>
      <c r="Z92" s="3">
        <v>7.1</v>
      </c>
      <c r="AA92" s="3">
        <v>70.42</v>
      </c>
      <c r="AB92" s="3">
        <v>16.809999999999999</v>
      </c>
      <c r="AC92" s="3">
        <v>8.31</v>
      </c>
      <c r="AD92" s="3">
        <v>25.13</v>
      </c>
      <c r="AE92" s="3">
        <v>4.13</v>
      </c>
      <c r="AF92" s="3">
        <v>59.93</v>
      </c>
      <c r="AG92" s="3">
        <f t="shared" si="34"/>
        <v>5.6150000000000002</v>
      </c>
      <c r="AH92" s="3">
        <f t="shared" si="35"/>
        <v>27.52</v>
      </c>
      <c r="AI92" s="3">
        <f t="shared" si="36"/>
        <v>65.174999999999997</v>
      </c>
      <c r="AJ92" s="1">
        <v>6</v>
      </c>
      <c r="AK92" s="3">
        <v>2.97</v>
      </c>
      <c r="AL92" s="3">
        <v>10.23</v>
      </c>
      <c r="AM92" s="3">
        <v>1.93</v>
      </c>
      <c r="AN92" s="3">
        <v>22.4</v>
      </c>
      <c r="AO92" s="3">
        <v>24.6</v>
      </c>
      <c r="AP92" s="9">
        <f t="shared" si="37"/>
        <v>23.5</v>
      </c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2"/>
      <c r="CB92" s="1"/>
      <c r="CC92" s="1"/>
      <c r="CD92" s="1"/>
      <c r="CE92" s="1"/>
    </row>
    <row r="93" spans="1:83" ht="13" customHeight="1">
      <c r="A93" s="2" t="s">
        <v>9</v>
      </c>
      <c r="B93" s="18">
        <v>42293</v>
      </c>
      <c r="C93" s="1"/>
      <c r="D93" s="5" t="s">
        <v>7</v>
      </c>
      <c r="E93" s="1">
        <v>1</v>
      </c>
      <c r="F93" s="1">
        <v>80</v>
      </c>
      <c r="G93" s="1">
        <v>168.3</v>
      </c>
      <c r="H93" s="1">
        <v>69.7</v>
      </c>
      <c r="I93" s="3">
        <v>24.607332985229601</v>
      </c>
      <c r="J93" s="1">
        <v>89.8</v>
      </c>
      <c r="K93" s="1">
        <v>159</v>
      </c>
      <c r="L93" s="1">
        <v>113</v>
      </c>
      <c r="N93" s="1">
        <v>164</v>
      </c>
      <c r="O93" s="1">
        <v>111</v>
      </c>
      <c r="P93" s="1">
        <v>87</v>
      </c>
      <c r="Q93" s="3">
        <v>28</v>
      </c>
      <c r="S93" s="3">
        <v>27.4</v>
      </c>
      <c r="T93" s="3"/>
      <c r="U93" s="3">
        <f t="shared" si="32"/>
        <v>19.516000000000002</v>
      </c>
      <c r="V93" s="13">
        <f t="shared" si="33"/>
        <v>0.71226277372262781</v>
      </c>
      <c r="W93" s="3">
        <v>11</v>
      </c>
      <c r="X93" s="3">
        <v>14.8</v>
      </c>
      <c r="Y93" s="3">
        <v>25.7</v>
      </c>
      <c r="Z93" s="3">
        <v>5.3</v>
      </c>
      <c r="AA93" s="3">
        <v>85.44</v>
      </c>
      <c r="AB93" s="3">
        <v>16.2</v>
      </c>
      <c r="AC93" s="3">
        <v>17</v>
      </c>
      <c r="AD93" s="3">
        <v>33.200000000000003</v>
      </c>
      <c r="AE93" s="3">
        <v>3.5</v>
      </c>
      <c r="AF93" s="3">
        <v>60.86</v>
      </c>
      <c r="AG93" s="3">
        <f t="shared" si="34"/>
        <v>4.4000000000000004</v>
      </c>
      <c r="AH93" s="3">
        <f t="shared" si="35"/>
        <v>29.450000000000003</v>
      </c>
      <c r="AI93" s="3">
        <f t="shared" si="36"/>
        <v>73.150000000000006</v>
      </c>
      <c r="AJ93" s="1">
        <v>21</v>
      </c>
      <c r="AK93" s="3">
        <v>2.93</v>
      </c>
      <c r="AL93" s="3">
        <v>9.35</v>
      </c>
      <c r="AM93" s="3">
        <v>2.04</v>
      </c>
      <c r="AN93" s="3">
        <v>41.3</v>
      </c>
      <c r="AO93" s="3">
        <v>37.200000000000003</v>
      </c>
      <c r="AP93" s="9">
        <f t="shared" si="37"/>
        <v>39.25</v>
      </c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2"/>
      <c r="CB93" s="1"/>
      <c r="CC93" s="1"/>
      <c r="CD93" s="1"/>
    </row>
    <row r="94" spans="1:83" ht="13" customHeight="1">
      <c r="AG94" s="3"/>
    </row>
    <row r="95" spans="1:83" ht="13" customHeight="1"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16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S95" s="9"/>
      <c r="AT95" s="9"/>
      <c r="AU95" s="9"/>
      <c r="AV95" s="9"/>
      <c r="AW95" s="9"/>
      <c r="AX95" s="9"/>
      <c r="AY95" s="9"/>
      <c r="AZ95" s="9"/>
      <c r="BA95" s="9"/>
    </row>
    <row r="96" spans="1:83" ht="13" customHeight="1"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16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S96" s="9"/>
      <c r="AT96" s="9"/>
      <c r="AU96" s="9"/>
      <c r="AV96" s="9"/>
      <c r="AW96" s="9"/>
      <c r="AX96" s="9"/>
      <c r="AY96" s="9"/>
      <c r="AZ96" s="9"/>
      <c r="BA96" s="9"/>
    </row>
    <row r="97" spans="4:53" ht="13" customHeight="1"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6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S97" s="10"/>
      <c r="AT97" s="10"/>
      <c r="AU97" s="10"/>
      <c r="AV97" s="10"/>
      <c r="AW97" s="10"/>
      <c r="AX97" s="10"/>
      <c r="AY97" s="10"/>
      <c r="AZ97" s="10"/>
      <c r="BA97" s="10"/>
    </row>
    <row r="98" spans="4:53"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16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</row>
    <row r="99" spans="4:53"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16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</row>
    <row r="101" spans="4:53" ht="16"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</row>
    <row r="103" spans="4:53"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/>
    </row>
    <row r="104" spans="4:53"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1"/>
      <c r="AR104" s="1"/>
      <c r="AS104" s="1"/>
      <c r="AT104" s="1"/>
      <c r="AU104" s="1"/>
      <c r="AV104" s="1"/>
      <c r="AW104" s="1"/>
      <c r="AX104" s="1"/>
      <c r="AY104" s="1"/>
      <c r="AZ104" s="1"/>
    </row>
    <row r="105" spans="4:53"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</row>
    <row r="106" spans="4:53">
      <c r="E106" s="2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1"/>
      <c r="AR106" s="1"/>
      <c r="AS106" s="1"/>
      <c r="AT106" s="1"/>
      <c r="AU106" s="1"/>
      <c r="AV106" s="1"/>
      <c r="AW106" s="1"/>
      <c r="AX106" s="1"/>
      <c r="AY106" s="1"/>
      <c r="AZ106" s="1"/>
    </row>
    <row r="107" spans="4:53"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</row>
    <row r="108" spans="4:53"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</row>
    <row r="109" spans="4:53"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</row>
    <row r="110" spans="4:53"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</row>
    <row r="111" spans="4:53"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</row>
    <row r="112" spans="4:53"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</row>
    <row r="113" spans="40:53"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</row>
    <row r="114" spans="40:53"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</row>
    <row r="115" spans="40:53"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</row>
    <row r="116" spans="40:53"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</row>
    <row r="117" spans="40:53"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</row>
    <row r="118" spans="40:53"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</row>
    <row r="119" spans="40:53"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</row>
    <row r="121" spans="40:53"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</row>
    <row r="122" spans="40:53"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</row>
    <row r="125" spans="40:53"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</row>
    <row r="126" spans="40:53"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</row>
    <row r="127" spans="40:53"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</row>
    <row r="128" spans="40:53"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</row>
    <row r="129" spans="40:53"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</row>
    <row r="130" spans="40:53"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</row>
    <row r="131" spans="40:53"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</row>
    <row r="132" spans="40:53"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</row>
    <row r="133" spans="40:53"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</row>
    <row r="135" spans="40:53"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</row>
    <row r="137" spans="40:53"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</row>
    <row r="138" spans="40:53"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</row>
    <row r="139" spans="40:53"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</row>
    <row r="140" spans="40:53"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</row>
    <row r="141" spans="40:53"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</row>
    <row r="142" spans="40:53"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</row>
    <row r="143" spans="40:53"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</row>
    <row r="144" spans="40:53"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</row>
    <row r="145" spans="40:53"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</row>
    <row r="146" spans="40:53"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</row>
    <row r="147" spans="40:53"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</row>
    <row r="149" spans="40:53">
      <c r="AN149" s="9"/>
      <c r="AO149" s="9"/>
      <c r="AP149" s="9"/>
      <c r="AQ149" s="9"/>
      <c r="AR149" s="9"/>
      <c r="AS149" s="9"/>
      <c r="AT149" s="9"/>
      <c r="AU149" s="9"/>
      <c r="AV149" s="9"/>
      <c r="AW149" s="9"/>
      <c r="AX149" s="9"/>
      <c r="AY149" s="9"/>
    </row>
    <row r="150" spans="40:53"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</row>
    <row r="151" spans="40:53">
      <c r="AN151" s="10"/>
      <c r="AO151" s="10"/>
      <c r="AP151" s="10"/>
      <c r="AQ151" s="10"/>
      <c r="AR151" s="10"/>
      <c r="AS151" s="10"/>
      <c r="AT151" s="10"/>
      <c r="AU151" s="10"/>
      <c r="AV151" s="10"/>
      <c r="AW151" s="10"/>
      <c r="AX151" s="10"/>
      <c r="AY151" s="10"/>
    </row>
  </sheetData>
  <phoneticPr fontId="1"/>
  <pageMargins left="0.7" right="0.7" top="0.75" bottom="0.75" header="0.3" footer="0.3"/>
  <pageSetup paperSize="9" orientation="portrait" horizontalDpi="0" verticalDpi="0"/>
  <ignoredErrors>
    <ignoredError sqref="AP50:AP9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BrazilianandJapanes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iko Tanaka</dc:creator>
  <cp:lastModifiedBy>Hiroshi Akima</cp:lastModifiedBy>
  <dcterms:created xsi:type="dcterms:W3CDTF">2020-02-13T08:30:05Z</dcterms:created>
  <dcterms:modified xsi:type="dcterms:W3CDTF">2020-09-08T09:13:29Z</dcterms:modified>
</cp:coreProperties>
</file>